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ivanxia/Library/CloudStorage/Dropbox/Cheng et al, 2023/Revision June11/individual source data/"/>
    </mc:Choice>
  </mc:AlternateContent>
  <xr:revisionPtr revIDLastSave="0" documentId="13_ncr:1_{EA7E04F2-0535-984E-9F1E-BEB6A54D2EC5}" xr6:coauthVersionLast="47" xr6:coauthVersionMax="47" xr10:uidLastSave="{00000000-0000-0000-0000-000000000000}"/>
  <bookViews>
    <workbookView xWindow="0" yWindow="700" windowWidth="27040" windowHeight="15960" activeTab="2" xr2:uid="{00000000-000D-0000-FFFF-FFFF00000000}"/>
  </bookViews>
  <sheets>
    <sheet name="Figure4CD" sheetId="16" r:id="rId1"/>
    <sheet name="Figure4HI" sheetId="4" r:id="rId2"/>
    <sheet name="Figure4JK&amp;s1F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4" i="5" l="1"/>
  <c r="X35" i="5"/>
  <c r="X36" i="5"/>
  <c r="X37" i="5"/>
  <c r="X39" i="5"/>
  <c r="X40" i="5"/>
  <c r="X41" i="5"/>
  <c r="X42" i="5"/>
  <c r="X43" i="5"/>
  <c r="X45" i="5"/>
  <c r="X46" i="5"/>
  <c r="X47" i="5"/>
  <c r="X48" i="5"/>
  <c r="X3" i="5"/>
  <c r="X4" i="5"/>
  <c r="X5" i="5"/>
  <c r="X6" i="5"/>
  <c r="X7" i="5"/>
  <c r="X8" i="5"/>
  <c r="X9" i="5"/>
  <c r="X11" i="5"/>
  <c r="X12" i="5"/>
  <c r="X13" i="5"/>
  <c r="X14" i="5"/>
  <c r="X15" i="5"/>
  <c r="X16" i="5"/>
  <c r="X17" i="5"/>
  <c r="X18" i="5"/>
  <c r="X20" i="5"/>
  <c r="X21" i="5"/>
  <c r="X22" i="5"/>
  <c r="X23" i="5"/>
  <c r="X24" i="5"/>
  <c r="X25" i="5"/>
  <c r="X26" i="5"/>
  <c r="X27" i="5"/>
  <c r="X28" i="5"/>
  <c r="X30" i="5"/>
  <c r="X31" i="5"/>
  <c r="X32" i="5"/>
  <c r="X33" i="5"/>
  <c r="X2" i="5"/>
  <c r="K33" i="5"/>
  <c r="K42" i="5"/>
  <c r="K8" i="5"/>
  <c r="K16" i="5"/>
  <c r="K17" i="5"/>
  <c r="K26" i="5"/>
  <c r="X3" i="4"/>
  <c r="X4" i="4"/>
  <c r="X5" i="4"/>
  <c r="X6" i="4"/>
  <c r="X7" i="4"/>
  <c r="X9" i="4"/>
  <c r="X10" i="4"/>
  <c r="X11" i="4"/>
  <c r="X12" i="4"/>
  <c r="X13" i="4"/>
  <c r="X14" i="4"/>
  <c r="X18" i="4"/>
  <c r="X19" i="4"/>
  <c r="X20" i="4"/>
  <c r="X21" i="4"/>
  <c r="X22" i="4"/>
  <c r="X23" i="4"/>
  <c r="X25" i="4"/>
  <c r="X26" i="4"/>
  <c r="X27" i="4"/>
  <c r="X28" i="4"/>
  <c r="X29" i="4"/>
  <c r="X30" i="4"/>
  <c r="X2" i="4"/>
  <c r="K25" i="4"/>
  <c r="K26" i="4"/>
  <c r="K27" i="4"/>
  <c r="K28" i="4"/>
  <c r="K29" i="4"/>
  <c r="K30" i="4"/>
  <c r="K9" i="4"/>
  <c r="K10" i="4"/>
  <c r="K11" i="4"/>
  <c r="K12" i="4"/>
  <c r="K13" i="4"/>
  <c r="K14" i="4"/>
  <c r="V48" i="5"/>
  <c r="W48" i="5" s="1"/>
  <c r="R48" i="5"/>
  <c r="S48" i="5" s="1"/>
  <c r="N48" i="5"/>
  <c r="O48" i="5" s="1"/>
  <c r="I48" i="5"/>
  <c r="J48" i="5" s="1"/>
  <c r="E48" i="5"/>
  <c r="F48" i="5" s="1"/>
  <c r="K48" i="5" s="1"/>
  <c r="V47" i="5"/>
  <c r="W47" i="5" s="1"/>
  <c r="R47" i="5"/>
  <c r="S47" i="5" s="1"/>
  <c r="N47" i="5"/>
  <c r="O47" i="5" s="1"/>
  <c r="I47" i="5"/>
  <c r="J47" i="5" s="1"/>
  <c r="E47" i="5"/>
  <c r="F47" i="5" s="1"/>
  <c r="K47" i="5" s="1"/>
  <c r="V46" i="5"/>
  <c r="W46" i="5" s="1"/>
  <c r="R46" i="5"/>
  <c r="S46" i="5" s="1"/>
  <c r="N46" i="5"/>
  <c r="O46" i="5" s="1"/>
  <c r="I46" i="5"/>
  <c r="J46" i="5" s="1"/>
  <c r="E46" i="5"/>
  <c r="F46" i="5" s="1"/>
  <c r="K46" i="5" s="1"/>
  <c r="V45" i="5"/>
  <c r="W45" i="5" s="1"/>
  <c r="R45" i="5"/>
  <c r="S45" i="5" s="1"/>
  <c r="N45" i="5"/>
  <c r="O45" i="5" s="1"/>
  <c r="I45" i="5"/>
  <c r="J45" i="5" s="1"/>
  <c r="E45" i="5"/>
  <c r="F45" i="5" s="1"/>
  <c r="K45" i="5" s="1"/>
  <c r="V43" i="5"/>
  <c r="W43" i="5" s="1"/>
  <c r="R43" i="5"/>
  <c r="S43" i="5" s="1"/>
  <c r="N43" i="5"/>
  <c r="O43" i="5" s="1"/>
  <c r="I43" i="5"/>
  <c r="J43" i="5" s="1"/>
  <c r="E43" i="5"/>
  <c r="F43" i="5" s="1"/>
  <c r="K43" i="5" s="1"/>
  <c r="V42" i="5"/>
  <c r="W42" i="5" s="1"/>
  <c r="R42" i="5"/>
  <c r="S42" i="5" s="1"/>
  <c r="N42" i="5"/>
  <c r="O42" i="5" s="1"/>
  <c r="I42" i="5"/>
  <c r="J42" i="5" s="1"/>
  <c r="E42" i="5"/>
  <c r="F42" i="5" s="1"/>
  <c r="V41" i="5"/>
  <c r="W41" i="5" s="1"/>
  <c r="R41" i="5"/>
  <c r="S41" i="5" s="1"/>
  <c r="N41" i="5"/>
  <c r="O41" i="5" s="1"/>
  <c r="I41" i="5"/>
  <c r="J41" i="5" s="1"/>
  <c r="K41" i="5" s="1"/>
  <c r="E41" i="5"/>
  <c r="F41" i="5" s="1"/>
  <c r="V40" i="5"/>
  <c r="W40" i="5" s="1"/>
  <c r="R40" i="5"/>
  <c r="S40" i="5" s="1"/>
  <c r="N40" i="5"/>
  <c r="I40" i="5"/>
  <c r="J40" i="5" s="1"/>
  <c r="E40" i="5"/>
  <c r="F40" i="5" s="1"/>
  <c r="K40" i="5" s="1"/>
  <c r="V39" i="5"/>
  <c r="R39" i="5"/>
  <c r="S39" i="5" s="1"/>
  <c r="N39" i="5"/>
  <c r="O39" i="5" s="1"/>
  <c r="I39" i="5"/>
  <c r="J39" i="5" s="1"/>
  <c r="E39" i="5"/>
  <c r="W37" i="5"/>
  <c r="S37" i="5"/>
  <c r="N37" i="5"/>
  <c r="O37" i="5" s="1"/>
  <c r="I37" i="5"/>
  <c r="J37" i="5" s="1"/>
  <c r="E37" i="5"/>
  <c r="F37" i="5" s="1"/>
  <c r="K37" i="5" s="1"/>
  <c r="W36" i="5"/>
  <c r="S36" i="5"/>
  <c r="N36" i="5"/>
  <c r="O36" i="5" s="1"/>
  <c r="I36" i="5"/>
  <c r="J36" i="5" s="1"/>
  <c r="E36" i="5"/>
  <c r="F36" i="5" s="1"/>
  <c r="K36" i="5" s="1"/>
  <c r="W35" i="5"/>
  <c r="S35" i="5"/>
  <c r="N35" i="5"/>
  <c r="O35" i="5" s="1"/>
  <c r="I35" i="5"/>
  <c r="J35" i="5" s="1"/>
  <c r="E35" i="5"/>
  <c r="F35" i="5" s="1"/>
  <c r="K35" i="5" s="1"/>
  <c r="W34" i="5"/>
  <c r="S34" i="5"/>
  <c r="O34" i="5"/>
  <c r="I34" i="5"/>
  <c r="J34" i="5" s="1"/>
  <c r="E34" i="5"/>
  <c r="F34" i="5" s="1"/>
  <c r="K34" i="5" s="1"/>
  <c r="V33" i="5"/>
  <c r="W33" i="5" s="1"/>
  <c r="R33" i="5"/>
  <c r="S33" i="5" s="1"/>
  <c r="N33" i="5"/>
  <c r="O33" i="5" s="1"/>
  <c r="I33" i="5"/>
  <c r="J33" i="5" s="1"/>
  <c r="E33" i="5"/>
  <c r="F33" i="5" s="1"/>
  <c r="V32" i="5"/>
  <c r="W32" i="5" s="1"/>
  <c r="S32" i="5"/>
  <c r="N32" i="5"/>
  <c r="O32" i="5" s="1"/>
  <c r="I32" i="5"/>
  <c r="J32" i="5" s="1"/>
  <c r="K32" i="5" s="1"/>
  <c r="E32" i="5"/>
  <c r="F32" i="5" s="1"/>
  <c r="V31" i="5"/>
  <c r="W31" i="5" s="1"/>
  <c r="R31" i="5"/>
  <c r="S31" i="5" s="1"/>
  <c r="N31" i="5"/>
  <c r="O31" i="5" s="1"/>
  <c r="I31" i="5"/>
  <c r="J31" i="5" s="1"/>
  <c r="E31" i="5"/>
  <c r="F31" i="5" s="1"/>
  <c r="K31" i="5" s="1"/>
  <c r="W30" i="5"/>
  <c r="R30" i="5"/>
  <c r="S30" i="5" s="1"/>
  <c r="N30" i="5"/>
  <c r="O30" i="5" s="1"/>
  <c r="I30" i="5"/>
  <c r="J30" i="5" s="1"/>
  <c r="E30" i="5"/>
  <c r="F30" i="5" s="1"/>
  <c r="K30" i="5" s="1"/>
  <c r="V28" i="5"/>
  <c r="W28" i="5" s="1"/>
  <c r="R28" i="5"/>
  <c r="S28" i="5" s="1"/>
  <c r="N28" i="5"/>
  <c r="O28" i="5" s="1"/>
  <c r="I28" i="5"/>
  <c r="J28" i="5" s="1"/>
  <c r="E28" i="5"/>
  <c r="F28" i="5" s="1"/>
  <c r="K28" i="5" s="1"/>
  <c r="V27" i="5"/>
  <c r="W27" i="5" s="1"/>
  <c r="R27" i="5"/>
  <c r="S27" i="5" s="1"/>
  <c r="N27" i="5"/>
  <c r="O27" i="5" s="1"/>
  <c r="I27" i="5"/>
  <c r="J27" i="5" s="1"/>
  <c r="E27" i="5"/>
  <c r="F27" i="5" s="1"/>
  <c r="K27" i="5" s="1"/>
  <c r="V26" i="5"/>
  <c r="W26" i="5" s="1"/>
  <c r="R26" i="5"/>
  <c r="S26" i="5" s="1"/>
  <c r="N26" i="5"/>
  <c r="O26" i="5" s="1"/>
  <c r="I26" i="5"/>
  <c r="J26" i="5" s="1"/>
  <c r="E26" i="5"/>
  <c r="F26" i="5" s="1"/>
  <c r="V25" i="5"/>
  <c r="W25" i="5" s="1"/>
  <c r="R25" i="5"/>
  <c r="S25" i="5" s="1"/>
  <c r="N25" i="5"/>
  <c r="O25" i="5" s="1"/>
  <c r="I25" i="5"/>
  <c r="J25" i="5" s="1"/>
  <c r="E25" i="5"/>
  <c r="F25" i="5" s="1"/>
  <c r="K25" i="5" s="1"/>
  <c r="V24" i="5"/>
  <c r="W24" i="5" s="1"/>
  <c r="R24" i="5"/>
  <c r="S24" i="5" s="1"/>
  <c r="N24" i="5"/>
  <c r="O24" i="5" s="1"/>
  <c r="I24" i="5"/>
  <c r="J24" i="5" s="1"/>
  <c r="E24" i="5"/>
  <c r="F24" i="5" s="1"/>
  <c r="K24" i="5" s="1"/>
  <c r="V23" i="5"/>
  <c r="W23" i="5" s="1"/>
  <c r="R23" i="5"/>
  <c r="S23" i="5" s="1"/>
  <c r="N23" i="5"/>
  <c r="O23" i="5" s="1"/>
  <c r="I23" i="5"/>
  <c r="J23" i="5" s="1"/>
  <c r="E23" i="5"/>
  <c r="F23" i="5" s="1"/>
  <c r="K23" i="5" s="1"/>
  <c r="V22" i="5"/>
  <c r="W22" i="5" s="1"/>
  <c r="R22" i="5"/>
  <c r="S22" i="5" s="1"/>
  <c r="N22" i="5"/>
  <c r="O22" i="5" s="1"/>
  <c r="I22" i="5"/>
  <c r="J22" i="5" s="1"/>
  <c r="E22" i="5"/>
  <c r="F22" i="5" s="1"/>
  <c r="K22" i="5" s="1"/>
  <c r="V21" i="5"/>
  <c r="W21" i="5" s="1"/>
  <c r="R21" i="5"/>
  <c r="S21" i="5" s="1"/>
  <c r="N21" i="5"/>
  <c r="O21" i="5" s="1"/>
  <c r="I21" i="5"/>
  <c r="J21" i="5" s="1"/>
  <c r="E21" i="5"/>
  <c r="F21" i="5" s="1"/>
  <c r="K21" i="5" s="1"/>
  <c r="V20" i="5"/>
  <c r="W20" i="5" s="1"/>
  <c r="R20" i="5"/>
  <c r="S20" i="5" s="1"/>
  <c r="N20" i="5"/>
  <c r="O20" i="5" s="1"/>
  <c r="I20" i="5"/>
  <c r="J20" i="5" s="1"/>
  <c r="E20" i="5"/>
  <c r="F20" i="5" s="1"/>
  <c r="K20" i="5" s="1"/>
  <c r="I18" i="5"/>
  <c r="J18" i="5" s="1"/>
  <c r="E18" i="5"/>
  <c r="F18" i="5" s="1"/>
  <c r="K18" i="5" s="1"/>
  <c r="J17" i="5"/>
  <c r="F17" i="5"/>
  <c r="J16" i="5"/>
  <c r="F16" i="5"/>
  <c r="I15" i="5"/>
  <c r="J15" i="5" s="1"/>
  <c r="E15" i="5"/>
  <c r="F15" i="5" s="1"/>
  <c r="K15" i="5" s="1"/>
  <c r="J14" i="5"/>
  <c r="F14" i="5"/>
  <c r="K14" i="5" s="1"/>
  <c r="J13" i="5"/>
  <c r="F13" i="5"/>
  <c r="K13" i="5" s="1"/>
  <c r="J12" i="5"/>
  <c r="E12" i="5"/>
  <c r="F12" i="5" s="1"/>
  <c r="K12" i="5" s="1"/>
  <c r="J11" i="5"/>
  <c r="E11" i="5"/>
  <c r="F11" i="5" s="1"/>
  <c r="K11" i="5" s="1"/>
  <c r="V9" i="5"/>
  <c r="W9" i="5" s="1"/>
  <c r="R9" i="5"/>
  <c r="S9" i="5" s="1"/>
  <c r="N9" i="5"/>
  <c r="O9" i="5" s="1"/>
  <c r="I9" i="5"/>
  <c r="J9" i="5" s="1"/>
  <c r="E9" i="5"/>
  <c r="F9" i="5" s="1"/>
  <c r="K9" i="5" s="1"/>
  <c r="V8" i="5"/>
  <c r="W8" i="5" s="1"/>
  <c r="R8" i="5"/>
  <c r="S8" i="5" s="1"/>
  <c r="N8" i="5"/>
  <c r="O8" i="5" s="1"/>
  <c r="I8" i="5"/>
  <c r="J8" i="5" s="1"/>
  <c r="E8" i="5"/>
  <c r="F8" i="5" s="1"/>
  <c r="V7" i="5"/>
  <c r="W7" i="5" s="1"/>
  <c r="R7" i="5"/>
  <c r="S7" i="5" s="1"/>
  <c r="N7" i="5"/>
  <c r="O7" i="5" s="1"/>
  <c r="I7" i="5"/>
  <c r="J7" i="5" s="1"/>
  <c r="E7" i="5"/>
  <c r="F7" i="5" s="1"/>
  <c r="K7" i="5" s="1"/>
  <c r="W6" i="5"/>
  <c r="R6" i="5"/>
  <c r="S6" i="5" s="1"/>
  <c r="N6" i="5"/>
  <c r="O6" i="5" s="1"/>
  <c r="I6" i="5"/>
  <c r="J6" i="5" s="1"/>
  <c r="E6" i="5"/>
  <c r="F6" i="5" s="1"/>
  <c r="K6" i="5" s="1"/>
  <c r="W5" i="5"/>
  <c r="S5" i="5"/>
  <c r="O5" i="5"/>
  <c r="I5" i="5"/>
  <c r="J5" i="5" s="1"/>
  <c r="E5" i="5"/>
  <c r="F5" i="5" s="1"/>
  <c r="K5" i="5" s="1"/>
  <c r="W4" i="5"/>
  <c r="S4" i="5"/>
  <c r="O4" i="5"/>
  <c r="I4" i="5"/>
  <c r="J4" i="5" s="1"/>
  <c r="E4" i="5"/>
  <c r="F4" i="5" s="1"/>
  <c r="K4" i="5" s="1"/>
  <c r="V3" i="5"/>
  <c r="W3" i="5" s="1"/>
  <c r="R3" i="5"/>
  <c r="S3" i="5" s="1"/>
  <c r="O3" i="5"/>
  <c r="I3" i="5"/>
  <c r="J3" i="5" s="1"/>
  <c r="E3" i="5"/>
  <c r="F3" i="5" s="1"/>
  <c r="K3" i="5" s="1"/>
  <c r="V2" i="5"/>
  <c r="W2" i="5" s="1"/>
  <c r="S2" i="5"/>
  <c r="N2" i="5"/>
  <c r="O2" i="5" s="1"/>
  <c r="I2" i="5"/>
  <c r="J2" i="5" s="1"/>
  <c r="E2" i="5"/>
  <c r="F2" i="5" s="1"/>
  <c r="K2" i="5" s="1"/>
  <c r="V23" i="4"/>
  <c r="W23" i="4" s="1"/>
  <c r="R23" i="4"/>
  <c r="S23" i="4" s="1"/>
  <c r="N23" i="4"/>
  <c r="O23" i="4" s="1"/>
  <c r="I23" i="4"/>
  <c r="J23" i="4" s="1"/>
  <c r="E23" i="4"/>
  <c r="F23" i="4" s="1"/>
  <c r="K23" i="4" s="1"/>
  <c r="V22" i="4"/>
  <c r="W22" i="4" s="1"/>
  <c r="R22" i="4"/>
  <c r="S22" i="4" s="1"/>
  <c r="N22" i="4"/>
  <c r="O22" i="4" s="1"/>
  <c r="I22" i="4"/>
  <c r="J22" i="4" s="1"/>
  <c r="E22" i="4"/>
  <c r="F22" i="4" s="1"/>
  <c r="K22" i="4" s="1"/>
  <c r="V21" i="4"/>
  <c r="W21" i="4" s="1"/>
  <c r="R21" i="4"/>
  <c r="S21" i="4" s="1"/>
  <c r="N21" i="4"/>
  <c r="O21" i="4" s="1"/>
  <c r="I21" i="4"/>
  <c r="J21" i="4" s="1"/>
  <c r="E21" i="4"/>
  <c r="F21" i="4" s="1"/>
  <c r="K21" i="4" s="1"/>
  <c r="V20" i="4"/>
  <c r="W20" i="4" s="1"/>
  <c r="R20" i="4"/>
  <c r="S20" i="4" s="1"/>
  <c r="N20" i="4"/>
  <c r="O20" i="4" s="1"/>
  <c r="I20" i="4"/>
  <c r="J20" i="4" s="1"/>
  <c r="E20" i="4"/>
  <c r="F20" i="4" s="1"/>
  <c r="K20" i="4" s="1"/>
  <c r="V19" i="4"/>
  <c r="W19" i="4" s="1"/>
  <c r="R19" i="4"/>
  <c r="S19" i="4" s="1"/>
  <c r="N19" i="4"/>
  <c r="O19" i="4" s="1"/>
  <c r="I19" i="4"/>
  <c r="J19" i="4" s="1"/>
  <c r="E19" i="4"/>
  <c r="F19" i="4" s="1"/>
  <c r="K19" i="4" s="1"/>
  <c r="V18" i="4"/>
  <c r="W18" i="4" s="1"/>
  <c r="R18" i="4"/>
  <c r="S18" i="4" s="1"/>
  <c r="N18" i="4"/>
  <c r="O18" i="4" s="1"/>
  <c r="I18" i="4"/>
  <c r="J18" i="4" s="1"/>
  <c r="E18" i="4"/>
  <c r="F18" i="4" s="1"/>
  <c r="K18" i="4" s="1"/>
  <c r="V7" i="4"/>
  <c r="W7" i="4" s="1"/>
  <c r="R7" i="4"/>
  <c r="S7" i="4" s="1"/>
  <c r="N7" i="4"/>
  <c r="O7" i="4" s="1"/>
  <c r="I7" i="4"/>
  <c r="J7" i="4" s="1"/>
  <c r="E7" i="4"/>
  <c r="F7" i="4" s="1"/>
  <c r="W6" i="4"/>
  <c r="S6" i="4"/>
  <c r="O6" i="4"/>
  <c r="I6" i="4"/>
  <c r="J6" i="4" s="1"/>
  <c r="E6" i="4"/>
  <c r="F6" i="4" s="1"/>
  <c r="K6" i="4" s="1"/>
  <c r="V5" i="4"/>
  <c r="W5" i="4" s="1"/>
  <c r="R5" i="4"/>
  <c r="S5" i="4" s="1"/>
  <c r="N5" i="4"/>
  <c r="O5" i="4" s="1"/>
  <c r="I5" i="4"/>
  <c r="J5" i="4" s="1"/>
  <c r="E5" i="4"/>
  <c r="F5" i="4" s="1"/>
  <c r="K5" i="4" s="1"/>
  <c r="W4" i="4"/>
  <c r="S4" i="4"/>
  <c r="N4" i="4"/>
  <c r="O4" i="4" s="1"/>
  <c r="I4" i="4"/>
  <c r="J4" i="4" s="1"/>
  <c r="E4" i="4"/>
  <c r="F4" i="4" s="1"/>
  <c r="K4" i="4" s="1"/>
  <c r="V3" i="4"/>
  <c r="W3" i="4" s="1"/>
  <c r="R3" i="4"/>
  <c r="S3" i="4" s="1"/>
  <c r="N3" i="4"/>
  <c r="O3" i="4" s="1"/>
  <c r="I3" i="4"/>
  <c r="J3" i="4" s="1"/>
  <c r="E3" i="4"/>
  <c r="F3" i="4" s="1"/>
  <c r="V2" i="4"/>
  <c r="W2" i="4" s="1"/>
  <c r="R2" i="4"/>
  <c r="S2" i="4" s="1"/>
  <c r="N2" i="4"/>
  <c r="O2" i="4" s="1"/>
  <c r="I2" i="4"/>
  <c r="J2" i="4" s="1"/>
  <c r="E2" i="4"/>
  <c r="F2" i="4" s="1"/>
  <c r="W39" i="5" l="1"/>
  <c r="F39" i="5"/>
  <c r="K39" i="5" s="1"/>
  <c r="K3" i="4"/>
  <c r="K2" i="4"/>
  <c r="K7" i="4"/>
  <c r="O40" i="5"/>
</calcChain>
</file>

<file path=xl/sharedStrings.xml><?xml version="1.0" encoding="utf-8"?>
<sst xmlns="http://schemas.openxmlformats.org/spreadsheetml/2006/main" count="140" uniqueCount="70">
  <si>
    <t>right cadi number</t>
  </si>
  <si>
    <t>right cadi length</t>
  </si>
  <si>
    <t>right cadi number/length</t>
  </si>
  <si>
    <t>left cadi number</t>
  </si>
  <si>
    <t>left cadi length</t>
  </si>
  <si>
    <t>left cadi number/length</t>
  </si>
  <si>
    <t>bca number</t>
  </si>
  <si>
    <t>bca length</t>
  </si>
  <si>
    <t>bca number/length</t>
  </si>
  <si>
    <t>right pcs number</t>
  </si>
  <si>
    <t>right pcs length</t>
  </si>
  <si>
    <t>right pcs number/length</t>
  </si>
  <si>
    <t>left pcs number</t>
  </si>
  <si>
    <t>left pcs length</t>
  </si>
  <si>
    <t>left pcs number/length</t>
  </si>
  <si>
    <t>wt-06ref</t>
  </si>
  <si>
    <t>wt-03ref</t>
  </si>
  <si>
    <t>wt-09ref</t>
  </si>
  <si>
    <t>wt-12ref</t>
  </si>
  <si>
    <t>wt-15ref</t>
  </si>
  <si>
    <t>wt-18ref</t>
  </si>
  <si>
    <t>wt-21ref</t>
  </si>
  <si>
    <t>wt-24ref</t>
  </si>
  <si>
    <t>wt-27ref</t>
  </si>
  <si>
    <t>motnnt2amo035ng-03</t>
  </si>
  <si>
    <t>motnnt2amo035ng-06</t>
  </si>
  <si>
    <t>motnnt2amo035ng-09</t>
  </si>
  <si>
    <t>motnnt2amo035ng-12</t>
  </si>
  <si>
    <t>motnnt2amo035ng-15</t>
  </si>
  <si>
    <t>motnnt2amo035ng-18</t>
  </si>
  <si>
    <t>nifedipine25umfrom54hpf-03</t>
  </si>
  <si>
    <t>nifedipine25umfrom54hpf-06</t>
  </si>
  <si>
    <t>nifedipine25umfrom54hpf-09</t>
  </si>
  <si>
    <t>nifedipine25umfrom54hpf-12</t>
  </si>
  <si>
    <t>nifedipine25umfrom54hpf-15</t>
  </si>
  <si>
    <t>nifedipine25umfrom54hpf-18</t>
  </si>
  <si>
    <t>nifedipine20umfrom4dpf-03</t>
  </si>
  <si>
    <t>nifedipine20umfrom4dpf-06</t>
  </si>
  <si>
    <t>nifedipine20umfrom4dpf-09</t>
  </si>
  <si>
    <t>nifedipine20umfrom4dpf-12</t>
  </si>
  <si>
    <t>cadi avg</t>
  </si>
  <si>
    <t>right cadi number/length*100</t>
  </si>
  <si>
    <t>left cadi number/length*100</t>
  </si>
  <si>
    <t>bca number/length*100</t>
  </si>
  <si>
    <t>right pcs number/length*100</t>
  </si>
  <si>
    <t>left pcs number/length*100</t>
  </si>
  <si>
    <t>pcs avg</t>
  </si>
  <si>
    <t>3dpf tnnt2amo</t>
  </si>
  <si>
    <t>4 dpf tnnt2amo</t>
  </si>
  <si>
    <t>3dpfexp1 nifedipine</t>
  </si>
  <si>
    <t>3dpfexp2 nifedipine</t>
  </si>
  <si>
    <t>4dpfexp1nifedipine</t>
  </si>
  <si>
    <t>4dpfexp2 nifedipine</t>
  </si>
  <si>
    <t>3dpfexp1 dmso</t>
  </si>
  <si>
    <t>3dpfexp2 dmso</t>
  </si>
  <si>
    <t>4dpfexp1 dmso</t>
  </si>
  <si>
    <t>4dpfexp2 dmso</t>
  </si>
  <si>
    <t>3dpf uninjected</t>
  </si>
  <si>
    <t>4dpf uninjected</t>
  </si>
  <si>
    <t>5dpf dmso</t>
  </si>
  <si>
    <t>5dpf nifedipine</t>
  </si>
  <si>
    <t>0 hr</t>
  </si>
  <si>
    <t>24 hr</t>
  </si>
  <si>
    <t>Pericyte Length/Width Ratio</t>
  </si>
  <si>
    <t>Pulstile</t>
  </si>
  <si>
    <t>Laminar</t>
  </si>
  <si>
    <t>PDGFRB protein (A.U.)</t>
  </si>
  <si>
    <t>Pulsatile</t>
  </si>
  <si>
    <t>TAGLN protein (A.U.)</t>
  </si>
  <si>
    <t>ACTA2 protein (A.U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2F377-3CA8-0740-AEA4-E1BBC0CF0312}">
  <dimension ref="A1:M224"/>
  <sheetViews>
    <sheetView workbookViewId="0">
      <selection activeCell="H17" sqref="H17"/>
    </sheetView>
  </sheetViews>
  <sheetFormatPr baseColWidth="10" defaultRowHeight="13" x14ac:dyDescent="0.15"/>
  <cols>
    <col min="1" max="1" width="12.6640625" bestFit="1" customWidth="1"/>
    <col min="2" max="2" width="13.6640625" bestFit="1" customWidth="1"/>
    <col min="3" max="4" width="12.6640625" bestFit="1" customWidth="1"/>
  </cols>
  <sheetData>
    <row r="1" spans="1:13" x14ac:dyDescent="0.15">
      <c r="A1" t="s">
        <v>63</v>
      </c>
      <c r="F1" t="s">
        <v>66</v>
      </c>
      <c r="I1" t="s">
        <v>69</v>
      </c>
      <c r="L1" t="s">
        <v>68</v>
      </c>
    </row>
    <row r="2" spans="1:13" ht="14" x14ac:dyDescent="0.15">
      <c r="A2" s="3" t="s">
        <v>64</v>
      </c>
      <c r="C2" s="3" t="s">
        <v>65</v>
      </c>
      <c r="F2" s="5" t="s">
        <v>67</v>
      </c>
      <c r="G2" s="5" t="s">
        <v>65</v>
      </c>
      <c r="I2" s="5" t="s">
        <v>67</v>
      </c>
      <c r="J2" s="5" t="s">
        <v>65</v>
      </c>
      <c r="L2" s="5" t="s">
        <v>67</v>
      </c>
      <c r="M2" s="5" t="s">
        <v>65</v>
      </c>
    </row>
    <row r="3" spans="1:13" ht="14" x14ac:dyDescent="0.15">
      <c r="A3" s="5" t="s">
        <v>61</v>
      </c>
      <c r="B3" s="5" t="s">
        <v>62</v>
      </c>
      <c r="C3" s="5" t="s">
        <v>61</v>
      </c>
      <c r="D3" s="5" t="s">
        <v>62</v>
      </c>
      <c r="F3" s="4">
        <v>30.1207368</v>
      </c>
      <c r="G3" s="4">
        <v>52.679736800000001</v>
      </c>
      <c r="I3" s="4">
        <v>197.431737</v>
      </c>
      <c r="J3" s="4">
        <v>38.031736799999997</v>
      </c>
      <c r="L3" s="4">
        <v>532.053</v>
      </c>
      <c r="M3" s="4">
        <v>541.07399999999996</v>
      </c>
    </row>
    <row r="4" spans="1:13" ht="14" x14ac:dyDescent="0.15">
      <c r="A4" s="6">
        <v>1.836865457</v>
      </c>
      <c r="B4" s="6">
        <v>4.2614762649999998</v>
      </c>
      <c r="C4" s="6">
        <v>2.2000000000000002</v>
      </c>
      <c r="D4" s="6">
        <v>3</v>
      </c>
      <c r="F4" s="4">
        <v>55.325736800000001</v>
      </c>
      <c r="G4" s="4">
        <v>51.799736799999998</v>
      </c>
      <c r="I4" s="4">
        <v>201.52573699999999</v>
      </c>
      <c r="J4" s="4">
        <v>34.434736800000003</v>
      </c>
      <c r="L4" s="4">
        <v>516.63</v>
      </c>
      <c r="M4" s="4">
        <v>430.60399999999998</v>
      </c>
    </row>
    <row r="5" spans="1:13" ht="14" x14ac:dyDescent="0.15">
      <c r="A5" s="6">
        <v>2.3055825799999998</v>
      </c>
      <c r="B5" s="6">
        <v>7.70246327</v>
      </c>
      <c r="C5" s="6">
        <v>1.9</v>
      </c>
      <c r="D5" s="6">
        <v>3</v>
      </c>
      <c r="F5" s="4">
        <v>50.805736799999998</v>
      </c>
      <c r="G5" s="4">
        <v>63.184736800000003</v>
      </c>
      <c r="I5" s="4">
        <v>231.378737</v>
      </c>
      <c r="J5" s="4">
        <v>224.265737</v>
      </c>
      <c r="L5" s="4">
        <v>482.07100000000003</v>
      </c>
      <c r="M5" s="4">
        <v>421.54300000000001</v>
      </c>
    </row>
    <row r="6" spans="1:13" ht="14" x14ac:dyDescent="0.15">
      <c r="A6" s="6">
        <v>2.6761937539999998</v>
      </c>
      <c r="B6" s="6">
        <v>3.9693991830000002</v>
      </c>
      <c r="C6" s="6">
        <v>3.7</v>
      </c>
      <c r="D6" s="6">
        <v>2.5</v>
      </c>
      <c r="F6" s="4">
        <v>44.437736800000003</v>
      </c>
      <c r="G6" s="4">
        <v>52.318736800000003</v>
      </c>
      <c r="I6" s="4">
        <v>189.12673699999999</v>
      </c>
      <c r="J6" s="4">
        <v>110.37073700000001</v>
      </c>
      <c r="L6" s="4">
        <v>480.113</v>
      </c>
      <c r="M6" s="4">
        <v>412.221</v>
      </c>
    </row>
    <row r="7" spans="1:13" ht="14" x14ac:dyDescent="0.15">
      <c r="A7" s="6">
        <v>1.9692774040000001</v>
      </c>
      <c r="B7" s="6">
        <v>3.1417868379999998</v>
      </c>
      <c r="C7" s="6">
        <v>1.6</v>
      </c>
      <c r="D7" s="6">
        <v>3.2</v>
      </c>
      <c r="F7" s="4">
        <v>42.885736799999997</v>
      </c>
      <c r="G7" s="4">
        <v>29.547736799999999</v>
      </c>
      <c r="I7" s="4">
        <v>120.691737</v>
      </c>
      <c r="J7" s="4">
        <v>329.29573699999997</v>
      </c>
      <c r="L7" s="4">
        <v>478.94499999999999</v>
      </c>
      <c r="M7" s="4">
        <v>411.12</v>
      </c>
    </row>
    <row r="8" spans="1:13" ht="14" x14ac:dyDescent="0.15">
      <c r="A8" s="6">
        <v>2.0011820130000002</v>
      </c>
      <c r="B8" s="6">
        <v>5.3027623070000001</v>
      </c>
      <c r="C8" s="6">
        <v>1.3</v>
      </c>
      <c r="D8" s="6">
        <v>1.5</v>
      </c>
      <c r="F8" s="4">
        <v>42.897736799999997</v>
      </c>
      <c r="G8" s="4">
        <v>40.241736799999998</v>
      </c>
      <c r="I8" s="4">
        <v>260.31673699999999</v>
      </c>
      <c r="J8" s="4">
        <v>182.294737</v>
      </c>
      <c r="L8" s="4">
        <v>462.68299999999999</v>
      </c>
      <c r="M8" s="4">
        <v>409.92099999999999</v>
      </c>
    </row>
    <row r="9" spans="1:13" ht="14" x14ac:dyDescent="0.15">
      <c r="A9" s="6">
        <v>1.467641695</v>
      </c>
      <c r="B9" s="6">
        <v>10.23503704</v>
      </c>
      <c r="C9" s="6">
        <v>2.1</v>
      </c>
      <c r="D9" s="6">
        <v>2.2999999999999998</v>
      </c>
      <c r="F9" s="4">
        <v>67.976736799999998</v>
      </c>
      <c r="G9" s="4">
        <v>44.471736800000002</v>
      </c>
      <c r="I9" s="4">
        <v>219.753737</v>
      </c>
      <c r="J9" s="4">
        <v>303.36273699999998</v>
      </c>
      <c r="L9" s="4">
        <v>460.399</v>
      </c>
      <c r="M9" s="4">
        <v>407.92700000000002</v>
      </c>
    </row>
    <row r="10" spans="1:13" ht="14" x14ac:dyDescent="0.15">
      <c r="A10" s="6">
        <v>1.876382854</v>
      </c>
      <c r="B10" s="6">
        <v>4.69431552</v>
      </c>
      <c r="C10" s="6">
        <v>2.7</v>
      </c>
      <c r="D10" s="6">
        <v>2</v>
      </c>
      <c r="F10" s="4">
        <v>53.211736799999997</v>
      </c>
      <c r="G10" s="4">
        <v>34.634736799999999</v>
      </c>
      <c r="I10" s="4">
        <v>186.39873700000001</v>
      </c>
      <c r="J10" s="4">
        <v>217.98773700000001</v>
      </c>
      <c r="L10" s="4">
        <v>454.99299999999999</v>
      </c>
      <c r="M10" s="4">
        <v>399.98</v>
      </c>
    </row>
    <row r="11" spans="1:13" ht="14" x14ac:dyDescent="0.15">
      <c r="A11" s="6">
        <v>1.9199571230000001</v>
      </c>
      <c r="B11" s="6">
        <v>7.096551485</v>
      </c>
      <c r="C11" s="6">
        <v>2.2999999999999998</v>
      </c>
      <c r="D11" s="6">
        <v>1.5</v>
      </c>
      <c r="F11" s="4">
        <v>79.5307368</v>
      </c>
      <c r="G11" s="4">
        <v>53.4087368</v>
      </c>
      <c r="I11" s="4">
        <v>163.10873699999999</v>
      </c>
      <c r="J11" s="4">
        <v>318.20273700000001</v>
      </c>
      <c r="L11" s="4">
        <v>452.59699999999998</v>
      </c>
      <c r="M11" s="4">
        <v>393.51600000000002</v>
      </c>
    </row>
    <row r="12" spans="1:13" ht="14" x14ac:dyDescent="0.15">
      <c r="A12" s="6">
        <v>1.5431987439999999</v>
      </c>
      <c r="B12" s="6">
        <v>4.0702755560000003</v>
      </c>
      <c r="C12" s="6">
        <v>3.7</v>
      </c>
      <c r="D12" s="6">
        <v>1.2</v>
      </c>
      <c r="F12" s="4">
        <v>75.856736799999993</v>
      </c>
      <c r="G12" s="4">
        <v>38.172736800000003</v>
      </c>
      <c r="I12" s="4">
        <v>227.55873700000001</v>
      </c>
      <c r="J12" s="4">
        <v>247.17373699999999</v>
      </c>
      <c r="L12" s="4">
        <v>450.714</v>
      </c>
      <c r="M12" s="4">
        <v>391.57499999999999</v>
      </c>
    </row>
    <row r="13" spans="1:13" ht="14" x14ac:dyDescent="0.15">
      <c r="A13" s="6">
        <v>2.0470424509999998</v>
      </c>
      <c r="B13" s="6">
        <v>2.1627693629999998</v>
      </c>
      <c r="C13" s="6">
        <v>1.4</v>
      </c>
      <c r="D13" s="6">
        <v>1.5</v>
      </c>
      <c r="F13" s="4">
        <v>55.361736800000003</v>
      </c>
      <c r="G13" s="4">
        <v>36.671736799999998</v>
      </c>
      <c r="I13" s="4">
        <v>168.884737</v>
      </c>
      <c r="J13" s="4">
        <v>230.46073699999999</v>
      </c>
      <c r="L13" s="4">
        <v>442.97699999999998</v>
      </c>
      <c r="M13" s="4">
        <v>388.78300000000002</v>
      </c>
    </row>
    <row r="14" spans="1:13" ht="14" x14ac:dyDescent="0.15">
      <c r="A14" s="6">
        <v>2.0554956839999998</v>
      </c>
      <c r="B14" s="6">
        <v>4.5211915989999998</v>
      </c>
      <c r="C14" s="6">
        <v>1.2</v>
      </c>
      <c r="D14" s="6">
        <v>3.5</v>
      </c>
      <c r="F14" s="4">
        <v>33.050736800000003</v>
      </c>
      <c r="G14" s="4">
        <v>35.559736800000003</v>
      </c>
      <c r="I14" s="4">
        <v>118.682737</v>
      </c>
      <c r="J14" s="4">
        <v>200.069737</v>
      </c>
      <c r="L14" s="4">
        <v>440.88600000000002</v>
      </c>
      <c r="M14" s="4">
        <v>382.35</v>
      </c>
    </row>
    <row r="15" spans="1:13" ht="14" x14ac:dyDescent="0.15">
      <c r="A15" s="6">
        <v>1.358547095</v>
      </c>
      <c r="B15" s="6">
        <v>5.495755462</v>
      </c>
      <c r="C15" s="6">
        <v>2.2000000000000002</v>
      </c>
      <c r="D15" s="6">
        <v>1.7</v>
      </c>
      <c r="F15" s="4">
        <v>46.668736799999998</v>
      </c>
      <c r="G15" s="4">
        <v>32.136736800000001</v>
      </c>
      <c r="I15" s="4">
        <v>186.00673699999999</v>
      </c>
      <c r="J15" s="4">
        <v>276.29973699999999</v>
      </c>
      <c r="L15" s="4">
        <v>439.245</v>
      </c>
      <c r="M15" s="4">
        <v>381.19099999999997</v>
      </c>
    </row>
    <row r="16" spans="1:13" ht="14" x14ac:dyDescent="0.15">
      <c r="A16" s="6">
        <v>1.117139621</v>
      </c>
      <c r="B16" s="6">
        <v>7.0136302859999997</v>
      </c>
      <c r="C16" s="6">
        <v>3</v>
      </c>
      <c r="D16" s="6">
        <v>2</v>
      </c>
      <c r="F16" s="4">
        <v>52.760736799999997</v>
      </c>
      <c r="G16" s="4">
        <v>52.271736799999999</v>
      </c>
      <c r="I16" s="4">
        <v>225.12673699999999</v>
      </c>
      <c r="J16" s="4">
        <v>168.65573699999999</v>
      </c>
      <c r="L16" s="4">
        <v>434.166</v>
      </c>
      <c r="M16" s="4">
        <v>380.286</v>
      </c>
    </row>
    <row r="17" spans="1:13" ht="14" x14ac:dyDescent="0.15">
      <c r="A17" s="6">
        <v>3.2721713569999999</v>
      </c>
      <c r="B17" s="6">
        <v>3.8575478360000002</v>
      </c>
      <c r="C17" s="6">
        <v>1.7</v>
      </c>
      <c r="D17" s="6">
        <v>1.3</v>
      </c>
      <c r="F17" s="4">
        <v>53.9727368</v>
      </c>
      <c r="G17" s="4">
        <v>33.205736799999997</v>
      </c>
      <c r="I17" s="4">
        <v>146.806737</v>
      </c>
      <c r="J17" s="4">
        <v>262.580737</v>
      </c>
      <c r="L17" s="4">
        <v>434.14</v>
      </c>
      <c r="M17" s="4">
        <v>375.24400000000003</v>
      </c>
    </row>
    <row r="18" spans="1:13" ht="14" x14ac:dyDescent="0.15">
      <c r="A18" s="6">
        <v>1.4062465879999999</v>
      </c>
      <c r="B18" s="6">
        <v>3.1286760259999999</v>
      </c>
      <c r="C18" s="6">
        <v>1.2</v>
      </c>
      <c r="D18" s="6">
        <v>2.6</v>
      </c>
      <c r="F18" s="4">
        <v>63.406736799999997</v>
      </c>
      <c r="G18" s="4">
        <v>49.7197368</v>
      </c>
      <c r="I18" s="4">
        <v>217.15673699999999</v>
      </c>
      <c r="J18" s="4">
        <v>203.652737</v>
      </c>
      <c r="L18" s="4">
        <v>425.28800000000001</v>
      </c>
      <c r="M18" s="4">
        <v>371.65100000000001</v>
      </c>
    </row>
    <row r="19" spans="1:13" ht="14" x14ac:dyDescent="0.15">
      <c r="A19" s="6">
        <v>1.738379992</v>
      </c>
      <c r="B19" s="6">
        <v>8.8533595819999995</v>
      </c>
      <c r="C19" s="6">
        <v>1.8</v>
      </c>
      <c r="D19" s="6">
        <v>3.8</v>
      </c>
      <c r="F19" s="4">
        <v>39.2347368</v>
      </c>
      <c r="G19" s="4">
        <v>48.156736799999997</v>
      </c>
      <c r="I19" s="4">
        <v>229.81673699999999</v>
      </c>
      <c r="J19" s="4">
        <v>156.408737</v>
      </c>
      <c r="L19" s="4">
        <v>422.72199999999998</v>
      </c>
      <c r="M19" s="4">
        <v>370.83300000000003</v>
      </c>
    </row>
    <row r="20" spans="1:13" ht="14" x14ac:dyDescent="0.15">
      <c r="A20" s="6">
        <v>1.966766512</v>
      </c>
      <c r="B20" s="6">
        <v>6.3237496929999999</v>
      </c>
      <c r="C20" s="6">
        <v>1.6</v>
      </c>
      <c r="D20" s="6">
        <v>2</v>
      </c>
      <c r="F20" s="4">
        <v>32.369736799999998</v>
      </c>
      <c r="G20" s="4">
        <v>41.195736799999999</v>
      </c>
      <c r="I20" s="4">
        <v>254.461737</v>
      </c>
      <c r="J20" s="4">
        <v>212.627737</v>
      </c>
      <c r="L20" s="4">
        <v>418.90899999999999</v>
      </c>
      <c r="M20" s="4">
        <v>364.16500000000002</v>
      </c>
    </row>
    <row r="21" spans="1:13" ht="14" x14ac:dyDescent="0.15">
      <c r="A21" s="6">
        <v>2.0837839790000001</v>
      </c>
      <c r="B21" s="6">
        <v>5.7597131360000002</v>
      </c>
      <c r="C21" s="6">
        <v>2.2000000000000002</v>
      </c>
      <c r="D21" s="6">
        <v>2.4</v>
      </c>
      <c r="F21" s="4">
        <v>52.8017368</v>
      </c>
      <c r="G21" s="4">
        <v>57.751736800000003</v>
      </c>
      <c r="I21" s="4">
        <v>119.444737</v>
      </c>
      <c r="J21" s="4">
        <v>173.474737</v>
      </c>
      <c r="L21" s="4">
        <v>417.10700000000003</v>
      </c>
      <c r="M21" s="4">
        <v>362.74</v>
      </c>
    </row>
    <row r="22" spans="1:13" ht="14" x14ac:dyDescent="0.15">
      <c r="A22" s="6">
        <v>3.6609517490000001</v>
      </c>
      <c r="B22" s="6">
        <v>6.7914167990000003</v>
      </c>
      <c r="C22" s="6">
        <v>3.2</v>
      </c>
      <c r="D22" s="6">
        <v>3.1</v>
      </c>
      <c r="F22" s="4">
        <v>60.531736799999997</v>
      </c>
      <c r="G22" s="4">
        <v>44.493736800000001</v>
      </c>
      <c r="I22" s="4">
        <v>128.765737</v>
      </c>
      <c r="J22" s="4">
        <v>180.003737</v>
      </c>
      <c r="L22" s="4">
        <v>413.34</v>
      </c>
      <c r="M22" s="4">
        <v>362.34899999999999</v>
      </c>
    </row>
    <row r="23" spans="1:13" ht="14" x14ac:dyDescent="0.15">
      <c r="A23" s="6">
        <v>2.3803141060000002</v>
      </c>
      <c r="B23" s="6">
        <v>7.4787579329999998</v>
      </c>
      <c r="C23" s="6">
        <v>2.5</v>
      </c>
      <c r="D23" s="6">
        <v>4.2</v>
      </c>
      <c r="F23" s="4">
        <v>50.459736800000002</v>
      </c>
      <c r="G23" s="4">
        <v>21.2457368</v>
      </c>
      <c r="I23" s="4">
        <v>193.68573699999999</v>
      </c>
      <c r="J23" s="4">
        <v>244.00773699999999</v>
      </c>
      <c r="L23" s="4">
        <v>408.68599999999998</v>
      </c>
      <c r="M23" s="4">
        <v>359.33699999999999</v>
      </c>
    </row>
    <row r="24" spans="1:13" ht="14" x14ac:dyDescent="0.15">
      <c r="A24" s="6">
        <v>2.3192224559999999</v>
      </c>
      <c r="B24" s="6">
        <v>7.4745254250000004</v>
      </c>
      <c r="C24" s="6">
        <v>1.6</v>
      </c>
      <c r="D24" s="6">
        <v>1.7</v>
      </c>
      <c r="F24" s="4">
        <v>39.121736800000001</v>
      </c>
      <c r="G24" s="4">
        <v>45.001736800000003</v>
      </c>
      <c r="I24" s="4">
        <v>153.22773699999999</v>
      </c>
      <c r="J24" s="4">
        <v>317.12673699999999</v>
      </c>
      <c r="L24" s="4">
        <v>406.34399999999999</v>
      </c>
      <c r="M24" s="4">
        <v>356.44900000000001</v>
      </c>
    </row>
    <row r="25" spans="1:13" ht="14" x14ac:dyDescent="0.15">
      <c r="A25" s="6">
        <v>5.0226025810000001</v>
      </c>
      <c r="B25" s="6">
        <v>4.3467229090000004</v>
      </c>
      <c r="C25" s="6">
        <v>3</v>
      </c>
      <c r="D25" s="6">
        <v>1.8</v>
      </c>
      <c r="F25" s="4">
        <v>52.694736800000001</v>
      </c>
      <c r="G25" s="4">
        <v>54.941736800000001</v>
      </c>
      <c r="I25" s="4">
        <v>176.28473700000001</v>
      </c>
      <c r="J25" s="4">
        <v>250.859737</v>
      </c>
      <c r="L25" s="4">
        <v>403.43799999999999</v>
      </c>
      <c r="M25" s="4">
        <v>350.70699999999999</v>
      </c>
    </row>
    <row r="26" spans="1:13" ht="14" x14ac:dyDescent="0.15">
      <c r="A26" s="6">
        <v>4.491461234</v>
      </c>
      <c r="B26" s="6">
        <v>12.566050089999999</v>
      </c>
      <c r="C26" s="6">
        <v>1.3</v>
      </c>
      <c r="D26" s="6">
        <v>1.6</v>
      </c>
      <c r="F26" s="4">
        <v>41.807736800000001</v>
      </c>
      <c r="G26" s="4">
        <v>45.141736799999997</v>
      </c>
      <c r="I26" s="4">
        <v>109.756737</v>
      </c>
      <c r="J26" s="4">
        <v>229.56073699999999</v>
      </c>
      <c r="L26" s="4">
        <v>400.74799999999999</v>
      </c>
      <c r="M26" s="4">
        <v>343.53199999999998</v>
      </c>
    </row>
    <row r="27" spans="1:13" ht="14" x14ac:dyDescent="0.15">
      <c r="A27" s="6">
        <v>2.7769951119999998</v>
      </c>
      <c r="B27" s="6">
        <v>8.8406893560000004</v>
      </c>
      <c r="C27" s="6">
        <v>1</v>
      </c>
      <c r="D27" s="6">
        <v>2.5</v>
      </c>
      <c r="F27" s="4">
        <v>40.721736800000002</v>
      </c>
      <c r="G27" s="4">
        <v>39.172736800000003</v>
      </c>
      <c r="I27" s="4">
        <v>198.63873699999999</v>
      </c>
      <c r="J27" s="4">
        <v>234.50073699999999</v>
      </c>
      <c r="L27" s="4">
        <v>399.42</v>
      </c>
      <c r="M27" s="4">
        <v>340.08</v>
      </c>
    </row>
    <row r="28" spans="1:13" ht="14" x14ac:dyDescent="0.15">
      <c r="A28" s="6">
        <v>1.7855808799999999</v>
      </c>
      <c r="B28" s="6">
        <v>3.6533728910000001</v>
      </c>
      <c r="C28" s="6">
        <v>1.2</v>
      </c>
      <c r="D28" s="6">
        <v>2.6</v>
      </c>
      <c r="F28" s="4">
        <v>59.744736799999998</v>
      </c>
      <c r="G28" s="4">
        <v>41.5367368</v>
      </c>
      <c r="I28" s="4">
        <v>243.71373700000001</v>
      </c>
      <c r="J28" s="4">
        <v>242.664737</v>
      </c>
      <c r="L28" s="4">
        <v>394.79</v>
      </c>
      <c r="M28" s="4">
        <v>339.447</v>
      </c>
    </row>
    <row r="29" spans="1:13" ht="14" x14ac:dyDescent="0.15">
      <c r="A29" s="6">
        <v>1.6509864249999999</v>
      </c>
      <c r="B29" s="6">
        <v>4.7017224620000002</v>
      </c>
      <c r="C29" s="6">
        <v>1.5</v>
      </c>
      <c r="D29" s="6">
        <v>1.2</v>
      </c>
      <c r="F29" s="4">
        <v>58.214736799999997</v>
      </c>
      <c r="G29" s="4">
        <v>34.156736799999997</v>
      </c>
      <c r="I29" s="4">
        <v>216.58273700000001</v>
      </c>
      <c r="J29" s="4">
        <v>174.843737</v>
      </c>
      <c r="L29" s="4">
        <v>392.17500000000001</v>
      </c>
      <c r="M29" s="4">
        <v>337.92899999999997</v>
      </c>
    </row>
    <row r="30" spans="1:13" ht="14" x14ac:dyDescent="0.15">
      <c r="A30" s="6">
        <v>3.4820463859999999</v>
      </c>
      <c r="B30" s="6">
        <v>13.074874899999999</v>
      </c>
      <c r="C30" s="6">
        <v>1.4</v>
      </c>
      <c r="D30" s="6">
        <v>4.0999999999999996</v>
      </c>
      <c r="F30" s="4">
        <v>52.726736799999998</v>
      </c>
      <c r="G30" s="4">
        <v>39.436736799999998</v>
      </c>
      <c r="I30" s="4">
        <v>222.51073700000001</v>
      </c>
      <c r="J30" s="4">
        <v>204.27273700000001</v>
      </c>
      <c r="L30" s="4">
        <v>392.12900000000002</v>
      </c>
      <c r="M30" s="4">
        <v>336.11399999999998</v>
      </c>
    </row>
    <row r="31" spans="1:13" ht="14" x14ac:dyDescent="0.15">
      <c r="A31" s="6">
        <v>1.7138692179999999</v>
      </c>
      <c r="B31" s="6">
        <v>3.6882118340000001</v>
      </c>
      <c r="C31" s="6">
        <v>2.4</v>
      </c>
      <c r="D31" s="6">
        <v>2.2999999999999998</v>
      </c>
      <c r="F31" s="4">
        <v>37.656736799999997</v>
      </c>
      <c r="G31" s="4">
        <v>32.239736800000003</v>
      </c>
      <c r="I31" s="4">
        <v>189.389737</v>
      </c>
      <c r="J31" s="4">
        <v>200.675737</v>
      </c>
      <c r="L31" s="4">
        <v>388.548</v>
      </c>
      <c r="M31" s="4">
        <v>335.26100000000002</v>
      </c>
    </row>
    <row r="32" spans="1:13" ht="14" x14ac:dyDescent="0.15">
      <c r="A32" s="6">
        <v>1.9704126500000001</v>
      </c>
      <c r="B32" s="6">
        <v>6.4179151570000004</v>
      </c>
      <c r="C32" s="6">
        <v>2.4</v>
      </c>
      <c r="D32" s="6">
        <v>2.6</v>
      </c>
      <c r="F32" s="4">
        <v>49.442736799999999</v>
      </c>
      <c r="G32" s="4">
        <v>32.189736799999999</v>
      </c>
      <c r="I32" s="4">
        <v>165.658737</v>
      </c>
      <c r="J32" s="4">
        <v>208.18673699999999</v>
      </c>
      <c r="L32" s="4">
        <v>387.56599999999997</v>
      </c>
      <c r="M32" s="4">
        <v>333.91500000000002</v>
      </c>
    </row>
    <row r="33" spans="1:13" ht="14" x14ac:dyDescent="0.15">
      <c r="A33" s="6">
        <v>3.1278492359999999</v>
      </c>
      <c r="B33" s="6">
        <v>13.75613182</v>
      </c>
      <c r="C33" s="6">
        <v>2</v>
      </c>
      <c r="D33" s="6">
        <v>2.4</v>
      </c>
      <c r="F33" s="4">
        <v>45.076736799999999</v>
      </c>
      <c r="G33" s="4">
        <v>39.281736799999997</v>
      </c>
      <c r="I33" s="4">
        <v>215.77573699999999</v>
      </c>
      <c r="J33" s="4">
        <v>175.37073699999999</v>
      </c>
      <c r="L33" s="4">
        <v>386.85199999999998</v>
      </c>
      <c r="M33" s="4">
        <v>333.72</v>
      </c>
    </row>
    <row r="34" spans="1:13" ht="14" x14ac:dyDescent="0.15">
      <c r="A34" s="6">
        <v>2.4678206189999998</v>
      </c>
      <c r="B34" s="6">
        <v>8.7214619659999997</v>
      </c>
      <c r="C34" s="6">
        <v>1.9</v>
      </c>
      <c r="D34" s="6">
        <v>1.1000000000000001</v>
      </c>
      <c r="F34" s="4">
        <v>47.589736799999997</v>
      </c>
      <c r="G34" s="4">
        <v>49.462736800000002</v>
      </c>
      <c r="I34" s="4">
        <v>165.06573700000001</v>
      </c>
      <c r="J34" s="4">
        <v>258.25073700000002</v>
      </c>
      <c r="L34" s="4">
        <v>382.82600000000002</v>
      </c>
      <c r="M34" s="4">
        <v>333.209</v>
      </c>
    </row>
    <row r="35" spans="1:13" ht="14" x14ac:dyDescent="0.15">
      <c r="A35" s="6">
        <v>1.658191164</v>
      </c>
      <c r="B35" s="6">
        <v>5.3562709679999996</v>
      </c>
      <c r="C35" s="6">
        <v>2.1</v>
      </c>
      <c r="D35" s="6">
        <v>2.2999999999999998</v>
      </c>
      <c r="F35" s="4">
        <v>57.330736799999997</v>
      </c>
      <c r="G35" s="4">
        <v>29.459736800000002</v>
      </c>
      <c r="I35" s="4">
        <v>176.115737</v>
      </c>
      <c r="J35" s="4">
        <v>218.32773700000001</v>
      </c>
      <c r="L35" s="4">
        <v>380.86500000000001</v>
      </c>
      <c r="M35" s="4">
        <v>332.517</v>
      </c>
    </row>
    <row r="36" spans="1:13" ht="14" x14ac:dyDescent="0.15">
      <c r="A36" s="6">
        <v>1.5230188609999999</v>
      </c>
      <c r="B36" s="6">
        <v>4.8268027680000003</v>
      </c>
      <c r="C36" s="6">
        <v>1.4</v>
      </c>
      <c r="D36" s="6">
        <v>1.9</v>
      </c>
      <c r="F36" s="4">
        <v>46.020736800000002</v>
      </c>
      <c r="G36" s="4">
        <v>46.077736799999997</v>
      </c>
      <c r="I36" s="4">
        <v>187.24473699999999</v>
      </c>
      <c r="J36" s="4">
        <v>180.330737</v>
      </c>
      <c r="L36" s="4">
        <v>379.76600000000002</v>
      </c>
      <c r="M36" s="4">
        <v>332.21800000000002</v>
      </c>
    </row>
    <row r="37" spans="1:13" ht="14" x14ac:dyDescent="0.15">
      <c r="A37" s="6">
        <v>2.5868258580000001</v>
      </c>
      <c r="B37" s="6">
        <v>6.1134519899999997</v>
      </c>
      <c r="C37" s="6">
        <v>1.4</v>
      </c>
      <c r="D37" s="6">
        <v>5.7</v>
      </c>
      <c r="F37" s="4">
        <v>49.835736799999999</v>
      </c>
      <c r="G37" s="4">
        <v>29.467736800000001</v>
      </c>
      <c r="I37" s="4">
        <v>183.39973699999999</v>
      </c>
      <c r="J37" s="4">
        <v>229.38773699999999</v>
      </c>
      <c r="L37" s="4">
        <v>379.15199999999999</v>
      </c>
      <c r="M37" s="4">
        <v>332.04899999999998</v>
      </c>
    </row>
    <row r="38" spans="1:13" ht="14" x14ac:dyDescent="0.15">
      <c r="A38" s="6">
        <v>2.3184392169999999</v>
      </c>
      <c r="B38" s="6">
        <v>9.5101699889999995</v>
      </c>
      <c r="C38" s="6">
        <v>2.1</v>
      </c>
      <c r="D38" s="6">
        <v>1.2</v>
      </c>
      <c r="F38" s="4">
        <v>35.467736799999997</v>
      </c>
      <c r="G38" s="4">
        <v>45.1067368</v>
      </c>
      <c r="I38" s="4">
        <v>172.48973699999999</v>
      </c>
      <c r="J38" s="4">
        <v>172.41273699999999</v>
      </c>
      <c r="L38" s="4">
        <v>378.00200000000001</v>
      </c>
      <c r="M38" s="4">
        <v>330.45499999999998</v>
      </c>
    </row>
    <row r="39" spans="1:13" ht="14" x14ac:dyDescent="0.15">
      <c r="A39" s="6">
        <v>2.7613273550000001</v>
      </c>
      <c r="B39" s="6">
        <v>11.523023439999999</v>
      </c>
      <c r="C39" s="6">
        <v>2.5</v>
      </c>
      <c r="D39" s="6">
        <v>2.2000000000000002</v>
      </c>
      <c r="F39" s="4">
        <v>38.636736800000001</v>
      </c>
      <c r="G39" s="4">
        <v>40.177736799999998</v>
      </c>
      <c r="I39" s="4">
        <v>147.28673699999999</v>
      </c>
      <c r="J39" s="4">
        <v>215.926737</v>
      </c>
      <c r="L39" s="4">
        <v>377.95499999999998</v>
      </c>
      <c r="M39" s="4">
        <v>326.57400000000001</v>
      </c>
    </row>
    <row r="40" spans="1:13" ht="14" x14ac:dyDescent="0.15">
      <c r="A40" s="6">
        <v>1.4650979770000001</v>
      </c>
      <c r="B40" s="6">
        <v>6.8313841279999998</v>
      </c>
      <c r="C40" s="6">
        <v>2.1</v>
      </c>
      <c r="D40" s="6">
        <v>1.6</v>
      </c>
      <c r="F40" s="4">
        <v>38.8537368</v>
      </c>
      <c r="G40" s="4">
        <v>35.760736799999997</v>
      </c>
      <c r="I40" s="4">
        <v>158.027737</v>
      </c>
      <c r="J40" s="4">
        <v>181.932737</v>
      </c>
      <c r="L40" s="4">
        <v>377.755</v>
      </c>
      <c r="M40" s="4">
        <v>325.70100000000002</v>
      </c>
    </row>
    <row r="41" spans="1:13" ht="14" x14ac:dyDescent="0.15">
      <c r="A41" s="6">
        <v>4.0612690410000001</v>
      </c>
      <c r="B41" s="6">
        <v>7.3312405829999996</v>
      </c>
      <c r="C41" s="6">
        <v>1.2</v>
      </c>
      <c r="D41" s="6">
        <v>2.2999999999999998</v>
      </c>
      <c r="F41" s="4">
        <v>55.499736800000001</v>
      </c>
      <c r="G41" s="4">
        <v>50.276736800000002</v>
      </c>
      <c r="I41" s="4">
        <v>218.54073700000001</v>
      </c>
      <c r="J41" s="4">
        <v>189.04973699999999</v>
      </c>
      <c r="L41" s="4">
        <v>377.16500000000002</v>
      </c>
      <c r="M41" s="4">
        <v>325.40499999999997</v>
      </c>
    </row>
    <row r="42" spans="1:13" ht="14" x14ac:dyDescent="0.15">
      <c r="A42" s="6">
        <v>2.959800414</v>
      </c>
      <c r="B42" s="6">
        <v>6.319460512</v>
      </c>
      <c r="C42" s="6">
        <v>3.1</v>
      </c>
      <c r="D42" s="6">
        <v>2</v>
      </c>
      <c r="F42" s="4">
        <v>52.772736799999997</v>
      </c>
      <c r="G42" s="4">
        <v>46.490736800000001</v>
      </c>
      <c r="I42" s="4">
        <v>151.23673700000001</v>
      </c>
      <c r="J42" s="4">
        <v>130.092737</v>
      </c>
      <c r="L42" s="4">
        <v>372.209</v>
      </c>
      <c r="M42" s="4">
        <v>324.48399999999998</v>
      </c>
    </row>
    <row r="43" spans="1:13" ht="14" x14ac:dyDescent="0.15">
      <c r="A43" s="6">
        <v>1.321377713</v>
      </c>
      <c r="B43" s="6">
        <v>3.7100091819999998</v>
      </c>
      <c r="C43" s="6">
        <v>1.5</v>
      </c>
      <c r="D43" s="6">
        <v>1.9</v>
      </c>
      <c r="F43" s="4">
        <v>51.800736800000003</v>
      </c>
      <c r="G43" s="4">
        <v>36.133736800000001</v>
      </c>
      <c r="I43" s="4">
        <v>223.57973699999999</v>
      </c>
      <c r="J43" s="4">
        <v>199.70473699999999</v>
      </c>
      <c r="L43" s="4">
        <v>372.01900000000001</v>
      </c>
      <c r="M43" s="4">
        <v>324.30200000000002</v>
      </c>
    </row>
    <row r="44" spans="1:13" ht="14" x14ac:dyDescent="0.15">
      <c r="A44" s="6">
        <v>1.4681819920000001</v>
      </c>
      <c r="B44" s="6">
        <v>6.688730573</v>
      </c>
      <c r="C44" s="6">
        <v>1.7</v>
      </c>
      <c r="D44" s="6">
        <v>2.2000000000000002</v>
      </c>
      <c r="F44" s="4">
        <v>54.206736800000002</v>
      </c>
      <c r="G44" s="4">
        <v>39.134736799999999</v>
      </c>
      <c r="I44" s="4">
        <v>255.28173699999999</v>
      </c>
      <c r="J44" s="4">
        <v>130.17773700000001</v>
      </c>
      <c r="L44" s="4">
        <v>370.21800000000002</v>
      </c>
      <c r="M44" s="4">
        <v>322.733</v>
      </c>
    </row>
    <row r="45" spans="1:13" ht="14" x14ac:dyDescent="0.15">
      <c r="A45" s="6">
        <v>3.2357258249999998</v>
      </c>
      <c r="B45" s="6">
        <v>7.5676915789999999</v>
      </c>
      <c r="C45" s="6">
        <v>1.6</v>
      </c>
      <c r="D45" s="6">
        <v>1.6</v>
      </c>
      <c r="F45" s="4">
        <v>58.4697368</v>
      </c>
      <c r="G45" s="4">
        <v>49.074736799999997</v>
      </c>
      <c r="I45" s="4">
        <v>322.472737</v>
      </c>
      <c r="J45" s="4">
        <v>90.038736799999995</v>
      </c>
      <c r="L45" s="4">
        <v>369.923</v>
      </c>
      <c r="M45" s="4">
        <v>322.036</v>
      </c>
    </row>
    <row r="46" spans="1:13" ht="14" x14ac:dyDescent="0.15">
      <c r="A46" s="6">
        <v>1.6647311060000001</v>
      </c>
      <c r="B46" s="6">
        <v>5.7848691629999998</v>
      </c>
      <c r="C46" s="6">
        <v>1.3</v>
      </c>
      <c r="D46" s="6">
        <v>1</v>
      </c>
      <c r="F46" s="4">
        <v>54.6707368</v>
      </c>
      <c r="G46" s="4">
        <v>28.625736799999999</v>
      </c>
      <c r="I46" s="4">
        <v>219.65573699999999</v>
      </c>
      <c r="J46" s="4">
        <v>127.44573699999999</v>
      </c>
      <c r="L46" s="4">
        <v>368.64800000000002</v>
      </c>
      <c r="M46" s="4">
        <v>321.536</v>
      </c>
    </row>
    <row r="47" spans="1:13" ht="14" x14ac:dyDescent="0.15">
      <c r="A47" s="6">
        <v>1.340811067</v>
      </c>
      <c r="B47" s="6">
        <v>15.40652555</v>
      </c>
      <c r="C47" s="6">
        <v>1.5</v>
      </c>
      <c r="D47" s="6">
        <v>3.6</v>
      </c>
      <c r="F47" s="4">
        <v>52.8627368</v>
      </c>
      <c r="G47" s="4">
        <v>27.192736799999999</v>
      </c>
      <c r="I47" s="4">
        <v>194.89873700000001</v>
      </c>
      <c r="J47" s="4">
        <v>225.847737</v>
      </c>
      <c r="L47" s="4">
        <v>367.983</v>
      </c>
      <c r="M47" s="4">
        <v>319.96199999999999</v>
      </c>
    </row>
    <row r="48" spans="1:13" ht="14" x14ac:dyDescent="0.15">
      <c r="A48" s="6">
        <v>2.6537930589999998</v>
      </c>
      <c r="B48" s="6">
        <v>11.27905101</v>
      </c>
      <c r="C48" s="6">
        <v>1.4</v>
      </c>
      <c r="D48" s="6">
        <v>1.7</v>
      </c>
      <c r="F48" s="4">
        <v>50.732736799999998</v>
      </c>
      <c r="G48" s="4">
        <v>29.932736800000001</v>
      </c>
      <c r="I48" s="4">
        <v>186.28573700000001</v>
      </c>
      <c r="J48" s="4">
        <v>169.84473700000001</v>
      </c>
      <c r="L48" s="4">
        <v>367.09899999999999</v>
      </c>
      <c r="M48" s="4">
        <v>319.29000000000002</v>
      </c>
    </row>
    <row r="49" spans="1:13" ht="14" x14ac:dyDescent="0.15">
      <c r="A49" s="6">
        <v>1.2933754049999999</v>
      </c>
      <c r="B49" s="6">
        <v>4.2763299589999999</v>
      </c>
      <c r="C49" s="6">
        <v>1.5</v>
      </c>
      <c r="D49" s="6">
        <v>2.5</v>
      </c>
      <c r="F49" s="4">
        <v>53.515736799999999</v>
      </c>
      <c r="G49" s="4">
        <v>38.264736800000001</v>
      </c>
      <c r="I49" s="4">
        <v>239.03673699999999</v>
      </c>
      <c r="J49" s="4">
        <v>178.60273699999999</v>
      </c>
      <c r="L49" s="4">
        <v>365.77100000000002</v>
      </c>
      <c r="M49" s="4">
        <v>318.47199999999998</v>
      </c>
    </row>
    <row r="50" spans="1:13" ht="14" x14ac:dyDescent="0.15">
      <c r="A50" s="6">
        <v>1.7661898840000001</v>
      </c>
      <c r="B50" s="6">
        <v>8.9543813879999998</v>
      </c>
      <c r="C50" s="6">
        <v>3</v>
      </c>
      <c r="D50" s="6">
        <v>2.5</v>
      </c>
      <c r="F50" s="4">
        <v>42.794736800000003</v>
      </c>
      <c r="G50" s="4">
        <v>21.268736799999999</v>
      </c>
      <c r="I50" s="4">
        <v>138.45873700000001</v>
      </c>
      <c r="J50" s="4">
        <v>99.118736799999994</v>
      </c>
      <c r="L50" s="4">
        <v>364.15899999999999</v>
      </c>
      <c r="M50" s="4">
        <v>316.916</v>
      </c>
    </row>
    <row r="51" spans="1:13" ht="14" x14ac:dyDescent="0.15">
      <c r="A51" s="6">
        <v>1.850998889</v>
      </c>
      <c r="B51" s="6">
        <v>5.14655007</v>
      </c>
      <c r="C51" s="6">
        <v>1.6</v>
      </c>
      <c r="D51" s="6">
        <v>1.7</v>
      </c>
      <c r="F51" s="4">
        <v>52.754736800000003</v>
      </c>
      <c r="G51" s="4">
        <v>35.185736800000001</v>
      </c>
      <c r="I51" s="4">
        <v>235.80573699999999</v>
      </c>
      <c r="J51" s="4">
        <v>127.46073699999999</v>
      </c>
      <c r="L51" s="4">
        <v>362.44900000000001</v>
      </c>
      <c r="M51" s="4">
        <v>316.541</v>
      </c>
    </row>
    <row r="52" spans="1:13" ht="14" x14ac:dyDescent="0.15">
      <c r="A52" s="6">
        <v>1.925365236</v>
      </c>
      <c r="B52" s="6">
        <v>6.5607038869999998</v>
      </c>
      <c r="C52" s="6">
        <v>1.6</v>
      </c>
      <c r="D52" s="6">
        <v>1.7</v>
      </c>
      <c r="F52" s="4">
        <v>54.211736799999997</v>
      </c>
      <c r="G52" s="4">
        <v>36.192736799999999</v>
      </c>
      <c r="I52" s="4">
        <v>324.97673700000001</v>
      </c>
      <c r="J52" s="4">
        <v>129.59473700000001</v>
      </c>
      <c r="L52" s="4">
        <v>361.197</v>
      </c>
      <c r="M52" s="4">
        <v>312.89299999999997</v>
      </c>
    </row>
    <row r="53" spans="1:13" ht="14" x14ac:dyDescent="0.15">
      <c r="A53" s="6">
        <v>1.3056137160000001</v>
      </c>
      <c r="B53" s="6">
        <v>3.6914097020000001</v>
      </c>
      <c r="C53" s="6">
        <v>2</v>
      </c>
      <c r="D53" s="6">
        <v>1.6</v>
      </c>
      <c r="F53" s="4">
        <v>52.756736799999999</v>
      </c>
      <c r="G53" s="4">
        <v>31.076736799999999</v>
      </c>
      <c r="I53" s="4">
        <v>233.962737</v>
      </c>
      <c r="J53" s="4">
        <v>98.275736800000004</v>
      </c>
      <c r="L53" s="4">
        <v>360.20800000000003</v>
      </c>
      <c r="M53" s="4">
        <v>308.41699999999997</v>
      </c>
    </row>
    <row r="54" spans="1:13" ht="14" x14ac:dyDescent="0.15">
      <c r="A54" s="6">
        <v>1.3692565459999999</v>
      </c>
      <c r="B54" s="6">
        <v>4.9635855449999999</v>
      </c>
      <c r="C54" s="6">
        <v>2.1</v>
      </c>
      <c r="D54" s="6">
        <v>1.9</v>
      </c>
      <c r="F54" s="4">
        <v>52.691736800000001</v>
      </c>
      <c r="G54" s="4">
        <v>30.473736800000001</v>
      </c>
      <c r="I54" s="4">
        <v>164.734737</v>
      </c>
      <c r="J54" s="4">
        <v>155.41573700000001</v>
      </c>
      <c r="L54" s="4">
        <v>359.964</v>
      </c>
      <c r="M54" s="4">
        <v>308.334</v>
      </c>
    </row>
    <row r="55" spans="1:13" ht="14" x14ac:dyDescent="0.15">
      <c r="A55" s="6">
        <v>2.270063962</v>
      </c>
      <c r="B55" s="6">
        <v>6.351362044</v>
      </c>
      <c r="C55" s="6">
        <v>3.1</v>
      </c>
      <c r="D55" s="6">
        <v>5.5</v>
      </c>
      <c r="F55" s="4">
        <v>54.552736799999998</v>
      </c>
      <c r="G55" s="4">
        <v>44.724736800000002</v>
      </c>
      <c r="I55" s="4">
        <v>231.722737</v>
      </c>
      <c r="J55" s="4">
        <v>172.07873699999999</v>
      </c>
      <c r="L55" s="4">
        <v>358.58199999999999</v>
      </c>
      <c r="M55" s="4">
        <v>307.42599999999999</v>
      </c>
    </row>
    <row r="56" spans="1:13" ht="14" x14ac:dyDescent="0.15">
      <c r="A56" s="6">
        <v>2.0065924480000001</v>
      </c>
      <c r="B56" s="6">
        <v>11.38765948</v>
      </c>
      <c r="C56" s="6">
        <v>1.2</v>
      </c>
      <c r="D56" s="6">
        <v>1.5</v>
      </c>
      <c r="F56" s="4">
        <v>55.803736800000003</v>
      </c>
      <c r="G56" s="4">
        <v>43.0887368</v>
      </c>
      <c r="I56" s="4">
        <v>175.479737</v>
      </c>
      <c r="J56" s="4">
        <v>192.96373700000001</v>
      </c>
      <c r="L56" s="4">
        <v>353.45</v>
      </c>
      <c r="M56" s="4">
        <v>305.41199999999998</v>
      </c>
    </row>
    <row r="57" spans="1:13" ht="14" x14ac:dyDescent="0.15">
      <c r="A57" s="6">
        <v>2.300719365</v>
      </c>
      <c r="B57" s="6">
        <v>10.339154730000001</v>
      </c>
      <c r="C57" s="6">
        <v>1.6</v>
      </c>
      <c r="D57" s="6">
        <v>1.9</v>
      </c>
      <c r="F57" s="4">
        <v>48.146736799999999</v>
      </c>
      <c r="G57" s="4">
        <v>36.768736799999999</v>
      </c>
      <c r="I57" s="4">
        <v>210.51273699999999</v>
      </c>
      <c r="J57" s="4">
        <v>278.18973699999998</v>
      </c>
      <c r="L57" s="4">
        <v>353.26299999999998</v>
      </c>
      <c r="M57" s="4">
        <v>303.935</v>
      </c>
    </row>
    <row r="58" spans="1:13" ht="14" x14ac:dyDescent="0.15">
      <c r="A58" s="6">
        <v>1.4601468660000001</v>
      </c>
      <c r="B58" s="6">
        <v>2.0180290090000002</v>
      </c>
      <c r="C58" s="6">
        <v>1.6</v>
      </c>
      <c r="D58" s="6">
        <v>2.7</v>
      </c>
      <c r="F58" s="4">
        <v>33.849736800000002</v>
      </c>
      <c r="G58" s="4">
        <v>37.503736799999999</v>
      </c>
      <c r="I58" s="4">
        <v>204.98373699999999</v>
      </c>
      <c r="J58" s="4">
        <v>237.59473700000001</v>
      </c>
      <c r="L58" s="4">
        <v>352.98</v>
      </c>
      <c r="M58" s="4">
        <v>300.71800000000002</v>
      </c>
    </row>
    <row r="59" spans="1:13" ht="14" x14ac:dyDescent="0.15">
      <c r="A59" s="6">
        <v>1.2077248220000001</v>
      </c>
      <c r="B59" s="6">
        <v>3.389943427</v>
      </c>
      <c r="C59" s="6">
        <v>2.2000000000000002</v>
      </c>
      <c r="D59" s="6">
        <v>1.9</v>
      </c>
      <c r="F59" s="4">
        <v>46.238736799999998</v>
      </c>
      <c r="G59" s="4">
        <v>39.323736799999999</v>
      </c>
      <c r="I59" s="4">
        <v>223.347737</v>
      </c>
      <c r="J59" s="4">
        <v>134.40973700000001</v>
      </c>
      <c r="L59" s="4">
        <v>352.96499999999997</v>
      </c>
      <c r="M59" s="4">
        <v>299.48500000000001</v>
      </c>
    </row>
    <row r="60" spans="1:13" ht="14" x14ac:dyDescent="0.15">
      <c r="A60" s="6">
        <v>1.2809820460000001</v>
      </c>
      <c r="B60" s="6">
        <v>10.04839496</v>
      </c>
      <c r="C60" s="6">
        <v>1.9</v>
      </c>
      <c r="D60" s="6">
        <v>2.2000000000000002</v>
      </c>
      <c r="F60" s="4">
        <v>50.5457368</v>
      </c>
      <c r="G60" s="4">
        <v>32.703736800000001</v>
      </c>
      <c r="I60" s="4">
        <v>253.64473699999999</v>
      </c>
      <c r="J60" s="4">
        <v>107.43673699999999</v>
      </c>
      <c r="L60" s="4">
        <v>351.19600000000003</v>
      </c>
      <c r="M60" s="4">
        <v>298.911</v>
      </c>
    </row>
    <row r="61" spans="1:13" ht="14" x14ac:dyDescent="0.15">
      <c r="A61" s="6">
        <v>2.2771676080000001</v>
      </c>
      <c r="B61" s="6">
        <v>9.1369453400000005</v>
      </c>
      <c r="C61" s="6">
        <v>2.1</v>
      </c>
      <c r="D61" s="6">
        <v>1.4</v>
      </c>
      <c r="F61" s="4">
        <v>60.006736799999999</v>
      </c>
      <c r="G61" s="4">
        <v>31.570736799999999</v>
      </c>
      <c r="I61" s="4">
        <v>245.730737</v>
      </c>
      <c r="J61" s="4">
        <v>148.050737</v>
      </c>
      <c r="L61" s="4">
        <v>349.90100000000001</v>
      </c>
      <c r="M61" s="4">
        <v>297.46699999999998</v>
      </c>
    </row>
    <row r="62" spans="1:13" ht="14" x14ac:dyDescent="0.15">
      <c r="A62" s="6">
        <v>1.3006314720000001</v>
      </c>
      <c r="B62" s="6">
        <v>7.8401023250000001</v>
      </c>
      <c r="C62" s="6">
        <v>1.8</v>
      </c>
      <c r="D62" s="6">
        <v>4.5999999999999996</v>
      </c>
      <c r="F62" s="4">
        <v>54.1097368</v>
      </c>
      <c r="G62" s="4">
        <v>33.718736800000002</v>
      </c>
      <c r="I62" s="4">
        <v>179.23673700000001</v>
      </c>
      <c r="J62" s="4">
        <v>177.889737</v>
      </c>
      <c r="L62" s="4">
        <v>347.02800000000002</v>
      </c>
      <c r="M62" s="4">
        <v>292.39800000000002</v>
      </c>
    </row>
    <row r="63" spans="1:13" ht="14" x14ac:dyDescent="0.15">
      <c r="A63" s="6">
        <v>2.5914135319999998</v>
      </c>
      <c r="B63" s="6">
        <v>6.4532282170000004</v>
      </c>
      <c r="C63" s="6">
        <v>2</v>
      </c>
      <c r="D63" s="6">
        <v>1.9</v>
      </c>
      <c r="F63" s="4">
        <v>58.123736800000003</v>
      </c>
      <c r="G63" s="4">
        <v>39.371736800000001</v>
      </c>
      <c r="I63" s="4">
        <v>120.477737</v>
      </c>
      <c r="J63" s="4">
        <v>179.61373699999999</v>
      </c>
      <c r="L63" s="4">
        <v>347.024</v>
      </c>
      <c r="M63" s="4">
        <v>291.39</v>
      </c>
    </row>
    <row r="64" spans="1:13" ht="14" x14ac:dyDescent="0.15">
      <c r="A64" s="6">
        <v>1.5888544870000001</v>
      </c>
      <c r="B64" s="6">
        <v>6.9391338950000003</v>
      </c>
      <c r="C64" s="6">
        <v>2.8</v>
      </c>
      <c r="D64" s="6">
        <v>1.6</v>
      </c>
      <c r="F64" s="4">
        <v>62.723736799999998</v>
      </c>
      <c r="G64" s="4">
        <v>57.148736800000002</v>
      </c>
      <c r="I64" s="4">
        <v>224.17373699999999</v>
      </c>
      <c r="J64" s="4">
        <v>281.83573699999999</v>
      </c>
      <c r="L64" s="4">
        <v>346.77699999999999</v>
      </c>
      <c r="M64" s="4">
        <v>290.363</v>
      </c>
    </row>
    <row r="65" spans="1:13" ht="14" x14ac:dyDescent="0.15">
      <c r="A65" s="6">
        <v>1.4050087840000001</v>
      </c>
      <c r="B65" s="6">
        <v>7.365558869</v>
      </c>
      <c r="C65" s="6">
        <v>1.4</v>
      </c>
      <c r="D65" s="6">
        <v>3.2</v>
      </c>
      <c r="F65" s="4">
        <v>42.592736799999997</v>
      </c>
      <c r="G65" s="4">
        <v>48.2167368</v>
      </c>
      <c r="I65" s="4">
        <v>297.974737</v>
      </c>
      <c r="J65" s="4">
        <v>227.89873700000001</v>
      </c>
      <c r="L65" s="4">
        <v>346.596</v>
      </c>
      <c r="M65" s="4">
        <v>289.98</v>
      </c>
    </row>
    <row r="66" spans="1:13" ht="14" x14ac:dyDescent="0.15">
      <c r="A66" s="6">
        <v>1.8834446520000001</v>
      </c>
      <c r="B66" s="6">
        <v>9.1820196680000006</v>
      </c>
      <c r="C66" s="6">
        <v>1.6</v>
      </c>
      <c r="D66" s="6">
        <v>2.2000000000000002</v>
      </c>
      <c r="F66" s="4">
        <v>61.5917368</v>
      </c>
      <c r="G66" s="4">
        <v>52.384736799999999</v>
      </c>
      <c r="I66" s="4">
        <v>321.61873700000001</v>
      </c>
      <c r="J66" s="4">
        <v>205.955737</v>
      </c>
      <c r="L66" s="4">
        <v>344.72699999999998</v>
      </c>
      <c r="M66" s="4">
        <v>289.83</v>
      </c>
    </row>
    <row r="67" spans="1:13" ht="14" x14ac:dyDescent="0.15">
      <c r="F67" s="4">
        <v>87.360736799999998</v>
      </c>
      <c r="G67" s="4">
        <v>37.392736800000002</v>
      </c>
      <c r="I67" s="4">
        <v>228.85273699999999</v>
      </c>
      <c r="J67" s="4">
        <v>238.32873699999999</v>
      </c>
      <c r="L67" s="4">
        <v>344.26499999999999</v>
      </c>
      <c r="M67" s="4">
        <v>288.54899999999998</v>
      </c>
    </row>
    <row r="68" spans="1:13" ht="14" x14ac:dyDescent="0.15">
      <c r="F68" s="4">
        <v>51.775736799999997</v>
      </c>
      <c r="G68" s="4">
        <v>27.3737368</v>
      </c>
      <c r="I68" s="4">
        <v>298.128737</v>
      </c>
      <c r="J68" s="4">
        <v>190.855737</v>
      </c>
      <c r="L68" s="4">
        <v>343.44799999999998</v>
      </c>
      <c r="M68" s="4">
        <v>286.69099999999997</v>
      </c>
    </row>
    <row r="69" spans="1:13" ht="14" x14ac:dyDescent="0.15">
      <c r="F69" s="4">
        <v>51.440736800000003</v>
      </c>
      <c r="G69" s="4">
        <v>34.7987368</v>
      </c>
      <c r="I69" s="4">
        <v>227.00773699999999</v>
      </c>
      <c r="J69" s="4">
        <v>140.42873700000001</v>
      </c>
      <c r="L69" s="4">
        <v>343.35</v>
      </c>
      <c r="M69" s="4">
        <v>282.88799999999998</v>
      </c>
    </row>
    <row r="70" spans="1:13" ht="14" x14ac:dyDescent="0.15">
      <c r="F70" s="4">
        <v>49.006736799999999</v>
      </c>
      <c r="G70" s="4">
        <v>37.066736800000001</v>
      </c>
      <c r="I70" s="4">
        <v>265.49273699999998</v>
      </c>
      <c r="J70" s="4">
        <v>180.45373699999999</v>
      </c>
      <c r="L70" s="4">
        <v>343.33199999999999</v>
      </c>
      <c r="M70" s="4">
        <v>281.41500000000002</v>
      </c>
    </row>
    <row r="71" spans="1:13" ht="14" x14ac:dyDescent="0.15">
      <c r="F71" s="4">
        <v>45.675736800000003</v>
      </c>
      <c r="G71" s="4">
        <v>34.246736800000001</v>
      </c>
      <c r="I71" s="4">
        <v>266.27473700000002</v>
      </c>
      <c r="J71" s="4">
        <v>211.401737</v>
      </c>
      <c r="L71" s="4">
        <v>342.44400000000002</v>
      </c>
      <c r="M71" s="4">
        <v>278.95699999999999</v>
      </c>
    </row>
    <row r="72" spans="1:13" ht="14" x14ac:dyDescent="0.15">
      <c r="F72" s="4">
        <v>45.709736800000002</v>
      </c>
      <c r="G72" s="4">
        <v>38.659736799999997</v>
      </c>
      <c r="I72" s="4">
        <v>225.53473700000001</v>
      </c>
      <c r="J72" s="4">
        <v>108.54973699999999</v>
      </c>
      <c r="L72" s="4">
        <v>342.30900000000003</v>
      </c>
      <c r="M72" s="4">
        <v>275.803</v>
      </c>
    </row>
    <row r="73" spans="1:13" ht="14" x14ac:dyDescent="0.15">
      <c r="F73" s="4">
        <v>49.1737368</v>
      </c>
      <c r="G73" s="4">
        <v>39.724736800000002</v>
      </c>
      <c r="I73" s="4">
        <v>232.53673699999999</v>
      </c>
      <c r="J73" s="4">
        <v>165.853737</v>
      </c>
      <c r="L73" s="4">
        <v>339.55700000000002</v>
      </c>
      <c r="M73" s="4">
        <v>274.92200000000003</v>
      </c>
    </row>
    <row r="74" spans="1:13" ht="14" x14ac:dyDescent="0.15">
      <c r="F74" s="4">
        <v>60.1617368</v>
      </c>
      <c r="G74" s="4">
        <v>43.021736799999999</v>
      </c>
      <c r="I74" s="4">
        <v>223.51073700000001</v>
      </c>
      <c r="J74" s="4">
        <v>217.074737</v>
      </c>
      <c r="L74" s="4">
        <v>338.82299999999998</v>
      </c>
      <c r="M74" s="4">
        <v>274.05399999999997</v>
      </c>
    </row>
    <row r="75" spans="1:13" ht="14" x14ac:dyDescent="0.15">
      <c r="F75" s="4">
        <v>49.675736800000003</v>
      </c>
      <c r="G75" s="4">
        <v>32.721736800000002</v>
      </c>
      <c r="I75" s="4">
        <v>319.700737</v>
      </c>
      <c r="J75" s="4">
        <v>199.68473700000001</v>
      </c>
      <c r="L75" s="4">
        <v>337.101</v>
      </c>
      <c r="M75" s="4">
        <v>273.92</v>
      </c>
    </row>
    <row r="76" spans="1:13" ht="14" x14ac:dyDescent="0.15">
      <c r="F76" s="4">
        <v>65.546736800000005</v>
      </c>
      <c r="G76" s="4">
        <v>43.322736800000001</v>
      </c>
      <c r="I76" s="4">
        <v>209.724737</v>
      </c>
      <c r="J76" s="4">
        <v>173.729737</v>
      </c>
      <c r="L76" s="4">
        <v>336.52499999999998</v>
      </c>
      <c r="M76" s="4">
        <v>270.95100000000002</v>
      </c>
    </row>
    <row r="77" spans="1:13" ht="14" x14ac:dyDescent="0.15">
      <c r="F77" s="4">
        <v>55.083736799999997</v>
      </c>
      <c r="G77" s="4">
        <v>41.464736799999997</v>
      </c>
      <c r="I77" s="4">
        <v>316.93273699999997</v>
      </c>
      <c r="J77" s="4">
        <v>187.378737</v>
      </c>
      <c r="L77" s="4">
        <v>335.601</v>
      </c>
      <c r="M77" s="4">
        <v>270.41000000000003</v>
      </c>
    </row>
    <row r="78" spans="1:13" ht="14" x14ac:dyDescent="0.15">
      <c r="F78" s="4">
        <v>37.828736800000001</v>
      </c>
      <c r="G78" s="4">
        <v>44.794736800000003</v>
      </c>
      <c r="I78" s="4">
        <v>180.24473699999999</v>
      </c>
      <c r="J78" s="4">
        <v>179.05873700000001</v>
      </c>
      <c r="L78" s="4">
        <v>334.97</v>
      </c>
      <c r="M78" s="4">
        <v>269.38200000000001</v>
      </c>
    </row>
    <row r="79" spans="1:13" ht="14" x14ac:dyDescent="0.15">
      <c r="F79" s="4">
        <v>76.4207368</v>
      </c>
      <c r="G79" s="4">
        <v>42.343736800000002</v>
      </c>
      <c r="I79" s="4">
        <v>186.605737</v>
      </c>
      <c r="J79" s="4">
        <v>172.73173700000001</v>
      </c>
      <c r="L79" s="4">
        <v>333.46199999999999</v>
      </c>
      <c r="M79" s="4">
        <v>265.95800000000003</v>
      </c>
    </row>
    <row r="80" spans="1:13" ht="14" x14ac:dyDescent="0.15">
      <c r="F80" s="4">
        <v>46.117736800000003</v>
      </c>
      <c r="G80" s="4">
        <v>46.063736800000001</v>
      </c>
      <c r="I80" s="4">
        <v>283.62373700000001</v>
      </c>
      <c r="J80" s="4">
        <v>262.04073699999998</v>
      </c>
      <c r="L80" s="4">
        <v>332.005</v>
      </c>
      <c r="M80" s="4">
        <v>263.52999999999997</v>
      </c>
    </row>
    <row r="81" spans="6:13" ht="14" x14ac:dyDescent="0.15">
      <c r="F81" s="4">
        <v>46.076736799999999</v>
      </c>
      <c r="G81" s="4">
        <v>51.459736800000002</v>
      </c>
      <c r="I81" s="4">
        <v>317.842737</v>
      </c>
      <c r="J81" s="4">
        <v>206.82873699999999</v>
      </c>
      <c r="L81" s="4">
        <v>331.11500000000001</v>
      </c>
      <c r="M81" s="4">
        <v>261.75400000000002</v>
      </c>
    </row>
    <row r="82" spans="6:13" ht="14" x14ac:dyDescent="0.15">
      <c r="F82" s="4">
        <v>59.013736799999997</v>
      </c>
      <c r="G82" s="4">
        <v>58.181736800000003</v>
      </c>
      <c r="I82" s="4">
        <v>284.71073699999999</v>
      </c>
      <c r="J82" s="4">
        <v>139.79873699999999</v>
      </c>
      <c r="L82" s="4">
        <v>331.08100000000002</v>
      </c>
      <c r="M82" s="4">
        <v>261.55500000000001</v>
      </c>
    </row>
    <row r="83" spans="6:13" ht="14" x14ac:dyDescent="0.15">
      <c r="F83" s="4">
        <v>51.739736800000003</v>
      </c>
      <c r="G83" s="4">
        <v>41.824736799999997</v>
      </c>
      <c r="I83" s="4">
        <v>212.127737</v>
      </c>
      <c r="J83" s="4">
        <v>201.44073700000001</v>
      </c>
      <c r="L83" s="4">
        <v>331.02300000000002</v>
      </c>
      <c r="M83" s="4">
        <v>260.97500000000002</v>
      </c>
    </row>
    <row r="84" spans="6:13" ht="14" x14ac:dyDescent="0.15">
      <c r="F84" s="4">
        <v>56.855736800000003</v>
      </c>
      <c r="G84" s="4">
        <v>41.745736800000003</v>
      </c>
      <c r="I84" s="4">
        <v>252.455737</v>
      </c>
      <c r="J84" s="4">
        <v>179.657737</v>
      </c>
      <c r="L84" s="4">
        <v>323.34199999999998</v>
      </c>
      <c r="M84" s="4">
        <v>260.93299999999999</v>
      </c>
    </row>
    <row r="85" spans="6:13" ht="14" x14ac:dyDescent="0.15">
      <c r="F85" s="4">
        <v>58.119736799999998</v>
      </c>
      <c r="G85" s="4">
        <v>35.771736799999999</v>
      </c>
      <c r="I85" s="4">
        <v>221.52273700000001</v>
      </c>
      <c r="J85" s="4">
        <v>136.25073699999999</v>
      </c>
      <c r="L85" s="4">
        <v>320.91899999999998</v>
      </c>
      <c r="M85" s="4">
        <v>260.50799999999998</v>
      </c>
    </row>
    <row r="86" spans="6:13" ht="14" x14ac:dyDescent="0.15">
      <c r="F86" s="4">
        <v>63.4177368</v>
      </c>
      <c r="G86" s="4">
        <v>38.964736799999997</v>
      </c>
      <c r="I86" s="4">
        <v>250.44173699999999</v>
      </c>
      <c r="J86" s="4">
        <v>151.94073700000001</v>
      </c>
      <c r="L86" s="4">
        <v>320.548</v>
      </c>
      <c r="M86" s="4">
        <v>260.31200000000001</v>
      </c>
    </row>
    <row r="87" spans="6:13" ht="14" x14ac:dyDescent="0.15">
      <c r="F87" s="4">
        <v>66.482736799999998</v>
      </c>
      <c r="G87" s="4">
        <v>34.683736799999998</v>
      </c>
      <c r="I87" s="4">
        <v>221.62973700000001</v>
      </c>
      <c r="J87" s="4">
        <v>181.747737</v>
      </c>
      <c r="L87" s="4">
        <v>320.15899999999999</v>
      </c>
      <c r="M87" s="4">
        <v>258.52300000000002</v>
      </c>
    </row>
    <row r="88" spans="6:13" ht="14" x14ac:dyDescent="0.15">
      <c r="F88" s="4">
        <v>33.855736800000003</v>
      </c>
      <c r="G88" s="4">
        <v>31.744736799999998</v>
      </c>
      <c r="I88" s="4">
        <v>201.63273699999999</v>
      </c>
      <c r="J88" s="4">
        <v>125.20173699999999</v>
      </c>
      <c r="L88" s="4">
        <v>319.57900000000001</v>
      </c>
      <c r="M88" s="4">
        <v>256.74599999999998</v>
      </c>
    </row>
    <row r="89" spans="6:13" ht="14" x14ac:dyDescent="0.15">
      <c r="F89" s="4">
        <v>61.115736800000001</v>
      </c>
      <c r="G89" s="4">
        <v>30.224736799999999</v>
      </c>
      <c r="I89" s="4">
        <v>295.27873699999998</v>
      </c>
      <c r="J89" s="4">
        <v>125.224737</v>
      </c>
      <c r="L89" s="4">
        <v>318.44799999999998</v>
      </c>
      <c r="M89" s="4">
        <v>255.81200000000001</v>
      </c>
    </row>
    <row r="90" spans="6:13" ht="14" x14ac:dyDescent="0.15">
      <c r="F90" s="4">
        <v>67.344736800000007</v>
      </c>
      <c r="G90" s="4">
        <v>24.3307368</v>
      </c>
      <c r="I90" s="4">
        <v>284.02673700000003</v>
      </c>
      <c r="J90" s="4">
        <v>123.586737</v>
      </c>
      <c r="L90" s="4">
        <v>315.33199999999999</v>
      </c>
      <c r="M90" s="4">
        <v>255.506</v>
      </c>
    </row>
    <row r="91" spans="6:13" ht="14" x14ac:dyDescent="0.15">
      <c r="F91" s="4">
        <v>63.938736800000001</v>
      </c>
      <c r="G91" s="4">
        <v>31.171736800000001</v>
      </c>
      <c r="I91" s="4">
        <v>173.98173700000001</v>
      </c>
      <c r="J91" s="4">
        <v>139.050737</v>
      </c>
      <c r="L91" s="4">
        <v>313.72399999999999</v>
      </c>
      <c r="M91" s="4">
        <v>254.636</v>
      </c>
    </row>
    <row r="92" spans="6:13" ht="14" x14ac:dyDescent="0.15">
      <c r="F92" s="4">
        <v>66.751736800000003</v>
      </c>
      <c r="G92" s="4">
        <v>34.738736799999998</v>
      </c>
      <c r="I92" s="4">
        <v>236.235737</v>
      </c>
      <c r="J92" s="4">
        <v>133.075737</v>
      </c>
      <c r="L92" s="4">
        <v>313.21800000000002</v>
      </c>
      <c r="M92" s="4">
        <v>253.92</v>
      </c>
    </row>
    <row r="93" spans="6:13" ht="14" x14ac:dyDescent="0.15">
      <c r="F93" s="4">
        <v>59.090736800000002</v>
      </c>
      <c r="G93" s="4">
        <v>37.400736799999997</v>
      </c>
      <c r="I93" s="4">
        <v>250.63273699999999</v>
      </c>
      <c r="J93" s="4">
        <v>180.56773699999999</v>
      </c>
      <c r="L93" s="4">
        <v>311.24200000000002</v>
      </c>
      <c r="M93" s="4">
        <v>252.61799999999999</v>
      </c>
    </row>
    <row r="94" spans="6:13" ht="14" x14ac:dyDescent="0.15">
      <c r="F94" s="4">
        <v>45.254736800000003</v>
      </c>
      <c r="G94" s="4">
        <v>34.4087368</v>
      </c>
      <c r="I94" s="4">
        <v>255.889737</v>
      </c>
      <c r="J94" s="4">
        <v>145.61873700000001</v>
      </c>
      <c r="L94" s="4">
        <v>310.16699999999997</v>
      </c>
      <c r="M94" s="4">
        <v>250.94200000000001</v>
      </c>
    </row>
    <row r="95" spans="6:13" ht="14" x14ac:dyDescent="0.15">
      <c r="F95" s="4">
        <v>50.349736800000002</v>
      </c>
      <c r="G95" s="4">
        <v>34.321736799999996</v>
      </c>
      <c r="I95" s="4">
        <v>271.25173699999999</v>
      </c>
      <c r="J95" s="4">
        <v>107.54673699999999</v>
      </c>
      <c r="L95" s="4">
        <v>308.24099999999999</v>
      </c>
      <c r="M95" s="4">
        <v>250.57400000000001</v>
      </c>
    </row>
    <row r="96" spans="6:13" ht="14" x14ac:dyDescent="0.15">
      <c r="F96" s="4">
        <v>60.744736799999998</v>
      </c>
      <c r="G96" s="4">
        <v>23.730736799999999</v>
      </c>
      <c r="I96" s="4">
        <v>297.58573699999999</v>
      </c>
      <c r="J96" s="4">
        <v>196.23773700000001</v>
      </c>
      <c r="L96" s="4">
        <v>307.14299999999997</v>
      </c>
      <c r="M96" s="4">
        <v>248.44399999999999</v>
      </c>
    </row>
    <row r="97" spans="6:13" ht="14" x14ac:dyDescent="0.15">
      <c r="F97" s="4">
        <v>52.309736800000003</v>
      </c>
      <c r="G97" s="4">
        <v>40.165736799999998</v>
      </c>
      <c r="I97" s="4">
        <v>224.69573700000001</v>
      </c>
      <c r="J97" s="4">
        <v>113.18373699999999</v>
      </c>
      <c r="L97" s="4">
        <v>306.71499999999997</v>
      </c>
      <c r="M97" s="4">
        <v>245.83500000000001</v>
      </c>
    </row>
    <row r="98" spans="6:13" ht="14" x14ac:dyDescent="0.15">
      <c r="F98" s="4">
        <v>42.312736800000003</v>
      </c>
      <c r="G98" s="4">
        <v>42.029736800000002</v>
      </c>
      <c r="I98" s="4">
        <v>275.27373699999998</v>
      </c>
      <c r="J98" s="4">
        <v>125.95473699999999</v>
      </c>
      <c r="L98" s="4">
        <v>305.60399999999998</v>
      </c>
      <c r="M98" s="4">
        <v>244.72900000000001</v>
      </c>
    </row>
    <row r="99" spans="6:13" ht="14" x14ac:dyDescent="0.15">
      <c r="F99" s="4">
        <v>27.2057368</v>
      </c>
      <c r="G99" s="4">
        <v>39.895736800000002</v>
      </c>
      <c r="I99" s="4">
        <v>237.02573699999999</v>
      </c>
      <c r="J99" s="4">
        <v>140.15373700000001</v>
      </c>
      <c r="L99" s="4">
        <v>302.08199999999999</v>
      </c>
      <c r="M99" s="4">
        <v>244.14400000000001</v>
      </c>
    </row>
    <row r="100" spans="6:13" ht="14" x14ac:dyDescent="0.15">
      <c r="F100" s="4">
        <v>54.679736800000001</v>
      </c>
      <c r="G100" s="4">
        <v>38.608736800000003</v>
      </c>
      <c r="I100" s="4">
        <v>174.734737</v>
      </c>
      <c r="J100" s="4">
        <v>168.55473699999999</v>
      </c>
      <c r="L100" s="4">
        <v>301.53500000000003</v>
      </c>
      <c r="M100" s="4">
        <v>243.33199999999999</v>
      </c>
    </row>
    <row r="101" spans="6:13" ht="14" x14ac:dyDescent="0.15">
      <c r="F101" s="4">
        <v>52.526736800000002</v>
      </c>
      <c r="G101" s="4">
        <v>38.207736799999999</v>
      </c>
      <c r="I101" s="4">
        <v>216.77273700000001</v>
      </c>
      <c r="J101" s="4">
        <v>128.83273700000001</v>
      </c>
      <c r="L101" s="4">
        <v>299.87099999999998</v>
      </c>
      <c r="M101" s="4">
        <v>242.125</v>
      </c>
    </row>
    <row r="102" spans="6:13" ht="14" x14ac:dyDescent="0.15">
      <c r="F102" s="4">
        <v>46.313736800000001</v>
      </c>
      <c r="G102" s="4">
        <v>31.093736799999999</v>
      </c>
      <c r="I102" s="4">
        <v>244.009737</v>
      </c>
      <c r="J102" s="4">
        <v>109.137737</v>
      </c>
      <c r="L102" s="4">
        <v>298.89499999999998</v>
      </c>
      <c r="M102" s="4">
        <v>238.68199999999999</v>
      </c>
    </row>
    <row r="103" spans="6:13" ht="14" x14ac:dyDescent="0.15">
      <c r="F103" s="4">
        <v>55.137736799999999</v>
      </c>
      <c r="G103" s="4">
        <v>41.521736799999999</v>
      </c>
      <c r="I103" s="4">
        <v>258.09073699999999</v>
      </c>
      <c r="J103" s="4">
        <v>147.85673700000001</v>
      </c>
      <c r="L103" s="4">
        <v>295.56700000000001</v>
      </c>
      <c r="M103" s="4">
        <v>237.49100000000001</v>
      </c>
    </row>
    <row r="104" spans="6:13" ht="14" x14ac:dyDescent="0.15">
      <c r="F104" s="4">
        <v>59.554736800000001</v>
      </c>
      <c r="G104" s="4">
        <v>33.307736800000001</v>
      </c>
      <c r="I104" s="4">
        <v>322.491737</v>
      </c>
      <c r="J104" s="4">
        <v>129.21473700000001</v>
      </c>
      <c r="L104" s="4">
        <v>295.31099999999998</v>
      </c>
      <c r="M104" s="4">
        <v>237.31100000000001</v>
      </c>
    </row>
    <row r="105" spans="6:13" ht="14" x14ac:dyDescent="0.15">
      <c r="F105" s="4">
        <v>32.528736799999997</v>
      </c>
      <c r="G105" s="4">
        <v>40.675736800000003</v>
      </c>
      <c r="I105" s="4">
        <v>236.682737</v>
      </c>
      <c r="J105" s="4">
        <v>135.53073699999999</v>
      </c>
      <c r="L105" s="4">
        <v>294.892</v>
      </c>
      <c r="M105" s="4">
        <v>236.87</v>
      </c>
    </row>
    <row r="106" spans="6:13" ht="14" x14ac:dyDescent="0.15">
      <c r="F106" s="4">
        <v>57.6037368</v>
      </c>
      <c r="G106" s="4">
        <v>28.776736799999998</v>
      </c>
      <c r="I106" s="4">
        <v>188.54873699999999</v>
      </c>
      <c r="J106" s="4">
        <v>115.366737</v>
      </c>
      <c r="L106" s="4">
        <v>294.69400000000002</v>
      </c>
      <c r="M106" s="4">
        <v>233.833</v>
      </c>
    </row>
    <row r="107" spans="6:13" ht="14" x14ac:dyDescent="0.15">
      <c r="F107" s="4">
        <v>42.538736800000002</v>
      </c>
      <c r="G107" s="4">
        <v>34.729736799999998</v>
      </c>
      <c r="I107" s="4">
        <v>321.87373700000001</v>
      </c>
      <c r="J107" s="4">
        <v>99.430736800000005</v>
      </c>
      <c r="L107" s="4">
        <v>294.09300000000002</v>
      </c>
      <c r="M107" s="4">
        <v>233.55199999999999</v>
      </c>
    </row>
    <row r="108" spans="6:13" ht="14" x14ac:dyDescent="0.15">
      <c r="F108" s="4">
        <v>46.427736799999998</v>
      </c>
      <c r="G108" s="4">
        <v>52.614736800000003</v>
      </c>
      <c r="I108" s="4">
        <v>131.593737</v>
      </c>
      <c r="J108" s="4">
        <v>123.578737</v>
      </c>
      <c r="L108" s="4">
        <v>292.67200000000003</v>
      </c>
      <c r="M108" s="4">
        <v>233.006</v>
      </c>
    </row>
    <row r="109" spans="6:13" ht="14" x14ac:dyDescent="0.15">
      <c r="F109" s="4">
        <v>35.316736800000001</v>
      </c>
      <c r="G109" s="4">
        <v>35.698736799999999</v>
      </c>
      <c r="I109" s="4">
        <v>211.25773699999999</v>
      </c>
      <c r="J109" s="4">
        <v>175.93373700000001</v>
      </c>
      <c r="L109" s="4">
        <v>292.428</v>
      </c>
      <c r="M109" s="4">
        <v>232.625</v>
      </c>
    </row>
    <row r="110" spans="6:13" ht="14" x14ac:dyDescent="0.15">
      <c r="F110" s="4">
        <v>29.3307368</v>
      </c>
      <c r="G110" s="4">
        <v>41.577736799999997</v>
      </c>
      <c r="I110" s="4">
        <v>184.65373700000001</v>
      </c>
      <c r="J110" s="4">
        <v>175.222737</v>
      </c>
      <c r="L110" s="4">
        <v>290.83199999999999</v>
      </c>
      <c r="M110" s="4">
        <v>228.93700000000001</v>
      </c>
    </row>
    <row r="111" spans="6:13" ht="14" x14ac:dyDescent="0.15">
      <c r="F111" s="4">
        <v>37.619736799999998</v>
      </c>
      <c r="G111" s="4">
        <v>45.626736800000003</v>
      </c>
      <c r="I111" s="4">
        <v>126.170737</v>
      </c>
      <c r="J111" s="4">
        <v>120.578737</v>
      </c>
      <c r="L111" s="4">
        <v>288.71300000000002</v>
      </c>
      <c r="M111" s="4">
        <v>228.167</v>
      </c>
    </row>
    <row r="112" spans="6:13" ht="14" x14ac:dyDescent="0.15">
      <c r="F112" s="4">
        <v>32.270736800000002</v>
      </c>
      <c r="G112" s="4">
        <v>37.437736800000003</v>
      </c>
      <c r="I112" s="4">
        <v>219.76373699999999</v>
      </c>
      <c r="J112" s="4">
        <v>128.97773699999999</v>
      </c>
      <c r="L112" s="4">
        <v>286.63900000000001</v>
      </c>
      <c r="M112" s="4">
        <v>228.125</v>
      </c>
    </row>
    <row r="113" spans="6:13" ht="14" x14ac:dyDescent="0.15">
      <c r="F113" s="4">
        <v>40.915736799999998</v>
      </c>
      <c r="G113" s="4">
        <v>57.5517368</v>
      </c>
      <c r="I113" s="4">
        <v>308.04773699999998</v>
      </c>
      <c r="J113" s="4">
        <v>165.312737</v>
      </c>
      <c r="L113" s="4">
        <v>285.44400000000002</v>
      </c>
      <c r="M113" s="4">
        <v>227.179</v>
      </c>
    </row>
    <row r="114" spans="6:13" ht="14" x14ac:dyDescent="0.15">
      <c r="F114" s="4">
        <v>46.885736799999997</v>
      </c>
      <c r="G114" s="4">
        <v>52.778736799999997</v>
      </c>
      <c r="I114" s="4">
        <v>226.855737</v>
      </c>
      <c r="J114" s="4">
        <v>142.603737</v>
      </c>
      <c r="L114" s="4">
        <v>283.13</v>
      </c>
      <c r="M114" s="4">
        <v>226.26499999999999</v>
      </c>
    </row>
    <row r="115" spans="6:13" ht="14" x14ac:dyDescent="0.15">
      <c r="F115" s="4">
        <v>48.443736800000003</v>
      </c>
      <c r="G115" s="4">
        <v>54.3477368</v>
      </c>
      <c r="I115" s="4">
        <v>283.99873700000001</v>
      </c>
      <c r="J115" s="4">
        <v>155.95773700000001</v>
      </c>
      <c r="L115" s="4">
        <v>282.21600000000001</v>
      </c>
      <c r="M115" s="4">
        <v>225.721</v>
      </c>
    </row>
    <row r="116" spans="6:13" ht="14" x14ac:dyDescent="0.15">
      <c r="F116" s="4">
        <v>51.511736800000001</v>
      </c>
      <c r="G116" s="4">
        <v>39.083736799999997</v>
      </c>
      <c r="I116" s="4">
        <v>270.419737</v>
      </c>
      <c r="J116" s="4">
        <v>162.03773699999999</v>
      </c>
      <c r="L116" s="4">
        <v>281.55399999999997</v>
      </c>
      <c r="M116" s="4">
        <v>223.60599999999999</v>
      </c>
    </row>
    <row r="117" spans="6:13" ht="14" x14ac:dyDescent="0.15">
      <c r="F117" s="4">
        <v>58.1677368</v>
      </c>
      <c r="G117" s="4">
        <v>75.123736800000003</v>
      </c>
      <c r="I117" s="4">
        <v>229.432737</v>
      </c>
      <c r="J117" s="4">
        <v>178.045737</v>
      </c>
      <c r="L117" s="4">
        <v>281.13900000000001</v>
      </c>
      <c r="M117" s="4">
        <v>223.55699999999999</v>
      </c>
    </row>
    <row r="118" spans="6:13" ht="14" x14ac:dyDescent="0.15">
      <c r="F118" s="4">
        <v>57.038736800000002</v>
      </c>
      <c r="G118" s="4">
        <v>54.531736799999997</v>
      </c>
      <c r="I118" s="4">
        <v>323.37473699999998</v>
      </c>
      <c r="J118" s="4">
        <v>178.497737</v>
      </c>
      <c r="L118" s="4">
        <v>280.702</v>
      </c>
      <c r="M118" s="4">
        <v>223.21600000000001</v>
      </c>
    </row>
    <row r="119" spans="6:13" ht="14" x14ac:dyDescent="0.15">
      <c r="F119" s="4">
        <v>59.201736799999999</v>
      </c>
      <c r="G119" s="4">
        <v>48.3597368</v>
      </c>
      <c r="I119" s="4">
        <v>118.901737</v>
      </c>
      <c r="J119" s="4">
        <v>143.81173699999999</v>
      </c>
      <c r="L119" s="4">
        <v>279.39</v>
      </c>
      <c r="M119" s="4">
        <v>220.54</v>
      </c>
    </row>
    <row r="120" spans="6:13" ht="14" x14ac:dyDescent="0.15">
      <c r="F120" s="4">
        <v>61.099736800000002</v>
      </c>
      <c r="G120" s="4">
        <v>35.796736799999998</v>
      </c>
      <c r="I120" s="4">
        <v>272.00473699999998</v>
      </c>
      <c r="J120" s="4">
        <v>178.91673700000001</v>
      </c>
      <c r="L120" s="4">
        <v>276.416</v>
      </c>
      <c r="M120" s="4">
        <v>218.77099999999999</v>
      </c>
    </row>
    <row r="121" spans="6:13" ht="14" x14ac:dyDescent="0.15">
      <c r="F121" s="4">
        <v>54.605736800000003</v>
      </c>
      <c r="G121" s="4">
        <v>64.924736800000005</v>
      </c>
      <c r="I121" s="4">
        <v>358.11373700000001</v>
      </c>
      <c r="J121" s="4">
        <v>148.64373699999999</v>
      </c>
      <c r="L121" s="4">
        <v>271.62799999999999</v>
      </c>
      <c r="M121" s="4">
        <v>218.38900000000001</v>
      </c>
    </row>
    <row r="122" spans="6:13" ht="14" x14ac:dyDescent="0.15">
      <c r="F122" s="4">
        <v>59.656736799999997</v>
      </c>
      <c r="G122" s="4">
        <v>35.442736799999999</v>
      </c>
      <c r="I122" s="4">
        <v>226.69773699999999</v>
      </c>
      <c r="J122" s="4">
        <v>156.520737</v>
      </c>
      <c r="L122" s="4">
        <v>270.50799999999998</v>
      </c>
      <c r="M122" s="4">
        <v>215.21899999999999</v>
      </c>
    </row>
    <row r="123" spans="6:13" ht="14" x14ac:dyDescent="0.15">
      <c r="F123" s="4">
        <v>52.1067368</v>
      </c>
      <c r="G123" s="4">
        <v>41.644736799999997</v>
      </c>
      <c r="I123" s="4">
        <v>252.62973700000001</v>
      </c>
      <c r="J123" s="4">
        <v>180.847737</v>
      </c>
      <c r="L123" s="4">
        <v>268.25900000000001</v>
      </c>
      <c r="M123" s="4">
        <v>211.684</v>
      </c>
    </row>
    <row r="124" spans="6:13" ht="14" x14ac:dyDescent="0.15">
      <c r="F124" s="4">
        <v>43.266736799999997</v>
      </c>
      <c r="G124" s="4">
        <v>28.671736800000001</v>
      </c>
      <c r="I124" s="4">
        <v>143.06073699999999</v>
      </c>
      <c r="J124" s="4">
        <v>102.19273699999999</v>
      </c>
      <c r="L124" s="4">
        <v>267.42099999999999</v>
      </c>
      <c r="M124" s="4">
        <v>211.49700000000001</v>
      </c>
    </row>
    <row r="125" spans="6:13" ht="14" x14ac:dyDescent="0.15">
      <c r="F125" s="4">
        <v>46.881736799999999</v>
      </c>
      <c r="G125" s="4"/>
      <c r="I125" s="4">
        <v>230.252737</v>
      </c>
      <c r="J125" s="4">
        <v>139.70373699999999</v>
      </c>
      <c r="L125" s="4">
        <v>267.315</v>
      </c>
      <c r="M125" s="4">
        <v>209.608</v>
      </c>
    </row>
    <row r="126" spans="6:13" ht="14" x14ac:dyDescent="0.15">
      <c r="F126" s="4">
        <v>50.599736800000002</v>
      </c>
      <c r="G126" s="4"/>
      <c r="I126" s="4">
        <v>226.18473700000001</v>
      </c>
      <c r="J126" s="4">
        <v>100.55873699999999</v>
      </c>
      <c r="L126" s="4">
        <v>266.32499999999999</v>
      </c>
      <c r="M126" s="4">
        <v>208.369</v>
      </c>
    </row>
    <row r="127" spans="6:13" ht="14" x14ac:dyDescent="0.15">
      <c r="F127" s="4">
        <v>46.2837368</v>
      </c>
      <c r="G127" s="4"/>
      <c r="I127" s="4">
        <v>237.19773699999999</v>
      </c>
      <c r="J127" s="4">
        <v>130.94573700000001</v>
      </c>
      <c r="L127" s="4">
        <v>263.80099999999999</v>
      </c>
      <c r="M127" s="4">
        <v>204.96299999999999</v>
      </c>
    </row>
    <row r="128" spans="6:13" ht="14" x14ac:dyDescent="0.15">
      <c r="F128" s="4">
        <v>47.627736800000001</v>
      </c>
      <c r="G128" s="4"/>
      <c r="I128" s="4">
        <v>291.044737</v>
      </c>
      <c r="J128" s="4">
        <v>144.188737</v>
      </c>
      <c r="L128" s="4">
        <v>258.35000000000002</v>
      </c>
      <c r="M128" s="4">
        <v>202.21199999999999</v>
      </c>
    </row>
    <row r="129" spans="6:13" ht="14" x14ac:dyDescent="0.15">
      <c r="F129" s="4">
        <v>55.122736799999998</v>
      </c>
      <c r="G129" s="4"/>
      <c r="I129" s="4">
        <v>235.812737</v>
      </c>
      <c r="J129" s="4">
        <v>163.496737</v>
      </c>
      <c r="L129" s="4">
        <v>256.03800000000001</v>
      </c>
      <c r="M129" s="4">
        <v>201.82900000000001</v>
      </c>
    </row>
    <row r="130" spans="6:13" ht="14" x14ac:dyDescent="0.15">
      <c r="F130" s="4">
        <v>38.760736799999997</v>
      </c>
      <c r="G130" s="4"/>
      <c r="I130" s="4">
        <v>173.95773700000001</v>
      </c>
      <c r="J130" s="4">
        <v>179.270737</v>
      </c>
      <c r="L130" s="4">
        <v>254.11199999999999</v>
      </c>
      <c r="M130" s="4">
        <v>200.93299999999999</v>
      </c>
    </row>
    <row r="131" spans="6:13" ht="14" x14ac:dyDescent="0.15">
      <c r="F131" s="4">
        <v>50.724736800000002</v>
      </c>
      <c r="G131" s="4"/>
      <c r="I131" s="4">
        <v>304.73073699999998</v>
      </c>
      <c r="J131" s="4">
        <v>98.770736799999995</v>
      </c>
      <c r="L131" s="4">
        <v>253.578</v>
      </c>
      <c r="M131" s="4">
        <v>200.744</v>
      </c>
    </row>
    <row r="132" spans="6:13" ht="14" x14ac:dyDescent="0.15">
      <c r="F132" s="4">
        <v>46.904736800000002</v>
      </c>
      <c r="G132" s="4"/>
      <c r="I132" s="4">
        <v>252.82673700000001</v>
      </c>
      <c r="J132" s="4">
        <v>163.79773700000001</v>
      </c>
      <c r="L132" s="4">
        <v>253.17500000000001</v>
      </c>
      <c r="M132" s="4">
        <v>197.00700000000001</v>
      </c>
    </row>
    <row r="133" spans="6:13" ht="14" x14ac:dyDescent="0.15">
      <c r="F133" s="4">
        <v>49.996736800000001</v>
      </c>
      <c r="G133" s="4"/>
      <c r="I133" s="4">
        <v>172.17873700000001</v>
      </c>
      <c r="J133" s="4">
        <v>145.54273699999999</v>
      </c>
      <c r="L133" s="4">
        <v>248.96799999999999</v>
      </c>
      <c r="M133" s="4">
        <v>195.58500000000001</v>
      </c>
    </row>
    <row r="134" spans="6:13" ht="14" x14ac:dyDescent="0.15">
      <c r="F134" s="4">
        <v>64.7897368</v>
      </c>
      <c r="G134" s="4"/>
      <c r="I134" s="4">
        <v>317.42073699999997</v>
      </c>
      <c r="J134" s="4">
        <v>171.83373700000001</v>
      </c>
      <c r="L134" s="4">
        <v>246.50899999999999</v>
      </c>
      <c r="M134" s="4">
        <v>194.10599999999999</v>
      </c>
    </row>
    <row r="135" spans="6:13" ht="14" x14ac:dyDescent="0.15">
      <c r="F135" s="4">
        <v>61.291736800000002</v>
      </c>
      <c r="G135" s="4"/>
      <c r="I135" s="4">
        <v>253.54273699999999</v>
      </c>
      <c r="J135" s="4">
        <v>101.90073700000001</v>
      </c>
      <c r="L135" s="4">
        <v>243.084</v>
      </c>
      <c r="M135" s="4">
        <v>192.46199999999999</v>
      </c>
    </row>
    <row r="136" spans="6:13" ht="14" x14ac:dyDescent="0.15">
      <c r="F136" s="4">
        <v>74.481736799999993</v>
      </c>
      <c r="G136" s="4"/>
      <c r="I136" s="4">
        <v>151.651737</v>
      </c>
      <c r="J136" s="4">
        <v>148.824737</v>
      </c>
      <c r="L136" s="4">
        <v>240.916</v>
      </c>
      <c r="M136" s="4">
        <v>188.167</v>
      </c>
    </row>
    <row r="137" spans="6:13" ht="14" x14ac:dyDescent="0.15">
      <c r="F137" s="4">
        <v>64.121736799999994</v>
      </c>
      <c r="G137" s="4"/>
      <c r="I137" s="4">
        <v>173.28173699999999</v>
      </c>
      <c r="J137" s="4">
        <v>117.160737</v>
      </c>
      <c r="L137" s="4">
        <v>234.71299999999999</v>
      </c>
      <c r="M137" s="4">
        <v>185.61199999999999</v>
      </c>
    </row>
    <row r="138" spans="6:13" ht="14" x14ac:dyDescent="0.15">
      <c r="F138" s="4">
        <v>62.272736799999997</v>
      </c>
      <c r="G138" s="4"/>
      <c r="I138" s="4">
        <v>142.14873700000001</v>
      </c>
      <c r="J138" s="4">
        <v>79.189736800000006</v>
      </c>
      <c r="L138" s="4">
        <v>234.232</v>
      </c>
      <c r="M138" s="4">
        <v>185.16800000000001</v>
      </c>
    </row>
    <row r="139" spans="6:13" ht="14" x14ac:dyDescent="0.15">
      <c r="F139" s="4">
        <v>48.448736799999999</v>
      </c>
      <c r="G139" s="4"/>
      <c r="I139" s="4">
        <v>171.08373700000001</v>
      </c>
      <c r="J139" s="4">
        <v>102.197737</v>
      </c>
      <c r="L139" s="4">
        <v>233.85599999999999</v>
      </c>
      <c r="M139" s="4">
        <v>183.916</v>
      </c>
    </row>
    <row r="140" spans="6:13" ht="14" x14ac:dyDescent="0.15">
      <c r="F140" s="4">
        <v>61.070736799999999</v>
      </c>
      <c r="G140" s="4"/>
      <c r="I140" s="4">
        <v>157.62473700000001</v>
      </c>
      <c r="J140" s="4">
        <v>153.75473700000001</v>
      </c>
      <c r="L140" s="4">
        <v>233.04400000000001</v>
      </c>
      <c r="M140" s="4">
        <v>183.75399999999999</v>
      </c>
    </row>
    <row r="141" spans="6:13" ht="14" x14ac:dyDescent="0.15">
      <c r="F141" s="4">
        <v>49.376736800000003</v>
      </c>
      <c r="G141" s="4"/>
      <c r="I141" s="4">
        <v>154.485737</v>
      </c>
      <c r="J141" s="4">
        <v>112.107737</v>
      </c>
      <c r="L141" s="4">
        <v>226.065</v>
      </c>
      <c r="M141" s="4">
        <v>178.179</v>
      </c>
    </row>
    <row r="142" spans="6:13" ht="14" x14ac:dyDescent="0.15">
      <c r="F142" s="4">
        <v>56.425736800000003</v>
      </c>
      <c r="G142" s="4"/>
      <c r="I142" s="4">
        <v>171.54173700000001</v>
      </c>
      <c r="J142" s="4">
        <v>163.938737</v>
      </c>
      <c r="L142" s="4">
        <v>223.94499999999999</v>
      </c>
      <c r="M142" s="4">
        <v>175.77799999999999</v>
      </c>
    </row>
    <row r="143" spans="6:13" ht="14" x14ac:dyDescent="0.15">
      <c r="F143" s="4">
        <v>58.486736800000003</v>
      </c>
      <c r="G143" s="4"/>
      <c r="I143" s="4">
        <v>154.747737</v>
      </c>
      <c r="J143" s="4">
        <v>148.199737</v>
      </c>
      <c r="L143" s="4">
        <v>222.21899999999999</v>
      </c>
      <c r="M143" s="4">
        <v>171.56</v>
      </c>
    </row>
    <row r="144" spans="6:13" ht="14" x14ac:dyDescent="0.15">
      <c r="F144" s="4">
        <v>52.624736800000001</v>
      </c>
      <c r="G144" s="4"/>
      <c r="I144" s="4">
        <v>181.80473699999999</v>
      </c>
      <c r="J144" s="4">
        <v>123.764737</v>
      </c>
      <c r="L144" s="4">
        <v>216.78899999999999</v>
      </c>
      <c r="M144" s="4">
        <v>166.56299999999999</v>
      </c>
    </row>
    <row r="145" spans="6:13" ht="14" x14ac:dyDescent="0.15">
      <c r="F145" s="4">
        <v>36.729736799999998</v>
      </c>
      <c r="G145" s="4"/>
      <c r="I145" s="4">
        <v>188.353737</v>
      </c>
      <c r="J145" s="4">
        <v>136.652737</v>
      </c>
      <c r="L145" s="4">
        <v>210.73599999999999</v>
      </c>
      <c r="M145" s="4">
        <v>152.6</v>
      </c>
    </row>
    <row r="146" spans="6:13" ht="14" x14ac:dyDescent="0.15">
      <c r="F146" s="4">
        <v>35.665736799999998</v>
      </c>
      <c r="G146" s="4"/>
      <c r="I146" s="4">
        <v>120.37973700000001</v>
      </c>
      <c r="J146" s="4">
        <v>147.57673700000001</v>
      </c>
      <c r="L146" s="4">
        <v>207.792</v>
      </c>
      <c r="M146" s="4">
        <v>149.22300000000001</v>
      </c>
    </row>
    <row r="147" spans="6:13" ht="14" x14ac:dyDescent="0.15">
      <c r="F147" s="4">
        <v>62.883736800000001</v>
      </c>
      <c r="G147" s="4"/>
      <c r="I147" s="4">
        <v>132.98673700000001</v>
      </c>
      <c r="J147" s="4">
        <v>127.109737</v>
      </c>
      <c r="L147" s="4">
        <v>194.44800000000001</v>
      </c>
      <c r="M147" s="4">
        <v>145.12299999999999</v>
      </c>
    </row>
    <row r="148" spans="6:13" ht="14" x14ac:dyDescent="0.15">
      <c r="F148" s="4">
        <v>47.4637368</v>
      </c>
      <c r="G148" s="4"/>
      <c r="I148" s="4">
        <v>148.63173699999999</v>
      </c>
      <c r="J148" s="4">
        <v>151.47673700000001</v>
      </c>
      <c r="L148" s="4">
        <v>193.54</v>
      </c>
      <c r="M148" s="4">
        <v>141.755</v>
      </c>
    </row>
    <row r="149" spans="6:13" ht="14" x14ac:dyDescent="0.15">
      <c r="F149" s="4">
        <v>61.136736800000001</v>
      </c>
      <c r="G149" s="4"/>
      <c r="I149" s="4">
        <v>130.020737</v>
      </c>
      <c r="J149" s="4">
        <v>179.008737</v>
      </c>
      <c r="L149" s="4">
        <v>190.441</v>
      </c>
      <c r="M149" s="4">
        <v>131.65</v>
      </c>
    </row>
    <row r="150" spans="6:13" ht="14" x14ac:dyDescent="0.15">
      <c r="F150" s="4">
        <v>46.012736799999999</v>
      </c>
      <c r="G150" s="4"/>
      <c r="I150" s="4">
        <v>147.497737</v>
      </c>
      <c r="J150" s="4">
        <v>110.285737</v>
      </c>
      <c r="L150" s="4">
        <v>189.589</v>
      </c>
      <c r="M150" s="4">
        <v>124.117</v>
      </c>
    </row>
    <row r="151" spans="6:13" ht="14" x14ac:dyDescent="0.15">
      <c r="F151" s="4">
        <v>32.6007368</v>
      </c>
      <c r="G151" s="4"/>
      <c r="I151" s="4">
        <v>183.378737</v>
      </c>
      <c r="J151" s="4">
        <v>104.06173699999999</v>
      </c>
      <c r="L151" s="4">
        <v>164.274</v>
      </c>
      <c r="M151" s="4">
        <v>120.815</v>
      </c>
    </row>
    <row r="152" spans="6:13" ht="14" x14ac:dyDescent="0.15">
      <c r="F152" s="4">
        <v>25.171736800000001</v>
      </c>
      <c r="G152" s="4"/>
      <c r="I152" s="4">
        <v>134.008737</v>
      </c>
      <c r="J152" s="4">
        <v>58.593736800000002</v>
      </c>
      <c r="L152" s="4">
        <v>163.108</v>
      </c>
      <c r="M152" s="4">
        <v>105.14400000000001</v>
      </c>
    </row>
    <row r="153" spans="6:13" ht="14" x14ac:dyDescent="0.15">
      <c r="F153" s="4">
        <v>32.490736800000001</v>
      </c>
      <c r="G153" s="4"/>
      <c r="I153" s="4">
        <v>84.342736799999997</v>
      </c>
      <c r="J153" s="4">
        <v>154.52473699999999</v>
      </c>
    </row>
    <row r="154" spans="6:13" ht="14" x14ac:dyDescent="0.15">
      <c r="F154" s="4">
        <v>38.254736800000003</v>
      </c>
      <c r="G154" s="4"/>
      <c r="I154" s="4">
        <v>141.181737</v>
      </c>
      <c r="J154" s="4">
        <v>118.188737</v>
      </c>
    </row>
    <row r="155" spans="6:13" ht="14" x14ac:dyDescent="0.15">
      <c r="F155" s="4">
        <v>56.024736799999999</v>
      </c>
      <c r="G155" s="4"/>
      <c r="I155" s="4">
        <v>157.30473699999999</v>
      </c>
      <c r="J155" s="4">
        <v>142.955737</v>
      </c>
    </row>
    <row r="156" spans="6:13" ht="14" x14ac:dyDescent="0.15">
      <c r="I156" s="4">
        <v>126.43673699999999</v>
      </c>
      <c r="J156" s="4">
        <v>148.383737</v>
      </c>
    </row>
    <row r="157" spans="6:13" ht="14" x14ac:dyDescent="0.15">
      <c r="I157" s="4">
        <v>100.981737</v>
      </c>
      <c r="J157" s="4">
        <v>123.086737</v>
      </c>
    </row>
    <row r="158" spans="6:13" ht="14" x14ac:dyDescent="0.15">
      <c r="I158" s="4">
        <v>86.941736800000001</v>
      </c>
      <c r="J158" s="4">
        <v>112.416737</v>
      </c>
    </row>
    <row r="159" spans="6:13" ht="14" x14ac:dyDescent="0.15">
      <c r="I159" s="4">
        <v>210.51173700000001</v>
      </c>
      <c r="J159" s="4">
        <v>127.169737</v>
      </c>
    </row>
    <row r="160" spans="6:13" ht="14" x14ac:dyDescent="0.15">
      <c r="I160" s="4">
        <v>250.53573700000001</v>
      </c>
      <c r="J160" s="4">
        <v>154.49573699999999</v>
      </c>
    </row>
    <row r="161" spans="9:10" ht="14" x14ac:dyDescent="0.15">
      <c r="I161" s="4">
        <v>196.79773700000001</v>
      </c>
      <c r="J161" s="4">
        <v>139.396737</v>
      </c>
    </row>
    <row r="162" spans="9:10" ht="14" x14ac:dyDescent="0.15">
      <c r="I162" s="4">
        <v>132.099737</v>
      </c>
      <c r="J162" s="4">
        <v>127.00773700000001</v>
      </c>
    </row>
    <row r="163" spans="9:10" ht="14" x14ac:dyDescent="0.15">
      <c r="I163" s="4">
        <v>145.193737</v>
      </c>
      <c r="J163" s="4">
        <v>130.42973699999999</v>
      </c>
    </row>
    <row r="164" spans="9:10" ht="14" x14ac:dyDescent="0.15">
      <c r="I164" s="4">
        <v>94.309736799999996</v>
      </c>
      <c r="J164" s="4">
        <v>163.29273699999999</v>
      </c>
    </row>
    <row r="165" spans="9:10" ht="14" x14ac:dyDescent="0.15">
      <c r="I165" s="4">
        <v>100.86473700000001</v>
      </c>
      <c r="J165" s="4">
        <v>122.58873699999999</v>
      </c>
    </row>
    <row r="166" spans="9:10" ht="14" x14ac:dyDescent="0.15">
      <c r="I166" s="4">
        <v>104.961737</v>
      </c>
      <c r="J166" s="4">
        <v>166.91073700000001</v>
      </c>
    </row>
    <row r="167" spans="9:10" ht="14" x14ac:dyDescent="0.15">
      <c r="I167" s="4">
        <v>139.717737</v>
      </c>
      <c r="J167" s="4">
        <v>158.85173700000001</v>
      </c>
    </row>
    <row r="168" spans="9:10" ht="14" x14ac:dyDescent="0.15">
      <c r="I168" s="4">
        <v>100.408737</v>
      </c>
      <c r="J168" s="4"/>
    </row>
    <row r="169" spans="9:10" ht="14" x14ac:dyDescent="0.15">
      <c r="I169" s="4">
        <v>115.306737</v>
      </c>
      <c r="J169" s="4"/>
    </row>
    <row r="170" spans="9:10" ht="14" x14ac:dyDescent="0.15">
      <c r="I170" s="4">
        <v>129.81773699999999</v>
      </c>
      <c r="J170" s="4"/>
    </row>
    <row r="171" spans="9:10" ht="14" x14ac:dyDescent="0.15">
      <c r="I171" s="4">
        <v>106.375737</v>
      </c>
      <c r="J171" s="4"/>
    </row>
    <row r="172" spans="9:10" ht="14" x14ac:dyDescent="0.15">
      <c r="I172" s="4">
        <v>147.46673699999999</v>
      </c>
      <c r="J172" s="4"/>
    </row>
    <row r="173" spans="9:10" ht="14" x14ac:dyDescent="0.15">
      <c r="I173" s="4">
        <v>127.446737</v>
      </c>
      <c r="J173" s="4"/>
    </row>
    <row r="174" spans="9:10" ht="14" x14ac:dyDescent="0.15">
      <c r="I174" s="4">
        <v>137.700737</v>
      </c>
      <c r="J174" s="4"/>
    </row>
    <row r="175" spans="9:10" ht="14" x14ac:dyDescent="0.15">
      <c r="I175" s="4">
        <v>212.43573699999999</v>
      </c>
      <c r="J175" s="4"/>
    </row>
    <row r="176" spans="9:10" ht="14" x14ac:dyDescent="0.15">
      <c r="I176" s="4">
        <v>164.68373700000001</v>
      </c>
      <c r="J176" s="4"/>
    </row>
    <row r="177" spans="9:10" ht="14" x14ac:dyDescent="0.15">
      <c r="I177" s="4">
        <v>233.472737</v>
      </c>
      <c r="J177" s="4"/>
    </row>
    <row r="178" spans="9:10" ht="14" x14ac:dyDescent="0.15">
      <c r="I178" s="4">
        <v>155.07273699999999</v>
      </c>
      <c r="J178" s="4"/>
    </row>
    <row r="179" spans="9:10" ht="14" x14ac:dyDescent="0.15">
      <c r="I179" s="4">
        <v>252.68573699999999</v>
      </c>
      <c r="J179" s="4"/>
    </row>
    <row r="180" spans="9:10" ht="14" x14ac:dyDescent="0.15">
      <c r="I180" s="4">
        <v>106.446737</v>
      </c>
      <c r="J180" s="4"/>
    </row>
    <row r="181" spans="9:10" ht="14" x14ac:dyDescent="0.15">
      <c r="I181" s="4">
        <v>147.81173699999999</v>
      </c>
      <c r="J181" s="4"/>
    </row>
    <row r="182" spans="9:10" ht="14" x14ac:dyDescent="0.15">
      <c r="I182" s="4">
        <v>135.54673700000001</v>
      </c>
      <c r="J182" s="4"/>
    </row>
    <row r="183" spans="9:10" ht="14" x14ac:dyDescent="0.15">
      <c r="I183" s="4">
        <v>156.75673699999999</v>
      </c>
      <c r="J183" s="4"/>
    </row>
    <row r="184" spans="9:10" ht="14" x14ac:dyDescent="0.15">
      <c r="I184" s="4">
        <v>174.557737</v>
      </c>
      <c r="J184" s="4"/>
    </row>
    <row r="185" spans="9:10" ht="14" x14ac:dyDescent="0.15">
      <c r="I185" s="4">
        <v>157.49473699999999</v>
      </c>
      <c r="J185" s="4"/>
    </row>
    <row r="186" spans="9:10" ht="14" x14ac:dyDescent="0.15">
      <c r="I186" s="4">
        <v>251.02873700000001</v>
      </c>
      <c r="J186" s="4"/>
    </row>
    <row r="187" spans="9:10" ht="14" x14ac:dyDescent="0.15">
      <c r="I187" s="4">
        <v>76.1587368</v>
      </c>
      <c r="J187" s="4"/>
    </row>
    <row r="188" spans="9:10" ht="14" x14ac:dyDescent="0.15">
      <c r="I188" s="4">
        <v>153.75473700000001</v>
      </c>
      <c r="J188" s="4"/>
    </row>
    <row r="189" spans="9:10" ht="14" x14ac:dyDescent="0.15">
      <c r="I189" s="4">
        <v>145.19773699999999</v>
      </c>
      <c r="J189" s="4"/>
    </row>
    <row r="190" spans="9:10" ht="14" x14ac:dyDescent="0.15">
      <c r="I190" s="4">
        <v>179.22673700000001</v>
      </c>
      <c r="J190" s="4"/>
    </row>
    <row r="191" spans="9:10" ht="14" x14ac:dyDescent="0.15">
      <c r="I191" s="4">
        <v>105.61773700000001</v>
      </c>
      <c r="J191" s="4"/>
    </row>
    <row r="192" spans="9:10" ht="14" x14ac:dyDescent="0.15">
      <c r="I192" s="4">
        <v>142.11973699999999</v>
      </c>
      <c r="J192" s="4"/>
    </row>
    <row r="193" spans="9:10" ht="14" x14ac:dyDescent="0.15">
      <c r="I193" s="4">
        <v>156.29173700000001</v>
      </c>
      <c r="J193" s="4"/>
    </row>
    <row r="194" spans="9:10" ht="14" x14ac:dyDescent="0.15">
      <c r="I194" s="4">
        <v>156.50473700000001</v>
      </c>
      <c r="J194" s="4"/>
    </row>
    <row r="195" spans="9:10" ht="14" x14ac:dyDescent="0.15">
      <c r="I195" s="4">
        <v>168.615737</v>
      </c>
      <c r="J195" s="4"/>
    </row>
    <row r="196" spans="9:10" ht="14" x14ac:dyDescent="0.15">
      <c r="I196" s="4">
        <v>115.20773699999999</v>
      </c>
      <c r="J196" s="4"/>
    </row>
    <row r="197" spans="9:10" ht="14" x14ac:dyDescent="0.15">
      <c r="I197" s="4">
        <v>234.85773699999999</v>
      </c>
      <c r="J197" s="4"/>
    </row>
    <row r="198" spans="9:10" ht="14" x14ac:dyDescent="0.15">
      <c r="I198" s="4">
        <v>204.30473699999999</v>
      </c>
      <c r="J198" s="4"/>
    </row>
    <row r="199" spans="9:10" ht="14" x14ac:dyDescent="0.15">
      <c r="I199" s="4">
        <v>155.68073699999999</v>
      </c>
      <c r="J199" s="4"/>
    </row>
    <row r="200" spans="9:10" ht="14" x14ac:dyDescent="0.15">
      <c r="I200" s="4">
        <v>189.61273700000001</v>
      </c>
      <c r="J200" s="4"/>
    </row>
    <row r="201" spans="9:10" ht="14" x14ac:dyDescent="0.15">
      <c r="I201" s="4">
        <v>141.187737</v>
      </c>
      <c r="J201" s="4"/>
    </row>
    <row r="202" spans="9:10" ht="14" x14ac:dyDescent="0.15">
      <c r="I202" s="4">
        <v>146.78573700000001</v>
      </c>
      <c r="J202" s="4"/>
    </row>
    <row r="203" spans="9:10" ht="14" x14ac:dyDescent="0.15">
      <c r="I203" s="4">
        <v>98.737736799999993</v>
      </c>
      <c r="J203" s="4"/>
    </row>
    <row r="204" spans="9:10" ht="14" x14ac:dyDescent="0.15">
      <c r="I204" s="4">
        <v>113.473737</v>
      </c>
      <c r="J204" s="4"/>
    </row>
    <row r="205" spans="9:10" ht="14" x14ac:dyDescent="0.15">
      <c r="I205" s="4">
        <v>151.32873699999999</v>
      </c>
      <c r="J205" s="4"/>
    </row>
    <row r="206" spans="9:10" ht="14" x14ac:dyDescent="0.15">
      <c r="I206" s="4">
        <v>165.74273700000001</v>
      </c>
      <c r="J206" s="4"/>
    </row>
    <row r="207" spans="9:10" ht="14" x14ac:dyDescent="0.15">
      <c r="I207" s="4">
        <v>142.37673699999999</v>
      </c>
      <c r="J207" s="4"/>
    </row>
    <row r="208" spans="9:10" ht="14" x14ac:dyDescent="0.15">
      <c r="I208" s="4">
        <v>153.46573699999999</v>
      </c>
      <c r="J208" s="4"/>
    </row>
    <row r="209" spans="9:10" ht="14" x14ac:dyDescent="0.15">
      <c r="I209" s="4">
        <v>148.633737</v>
      </c>
      <c r="J209" s="4"/>
    </row>
    <row r="210" spans="9:10" ht="14" x14ac:dyDescent="0.15">
      <c r="I210" s="4">
        <v>185.693737</v>
      </c>
      <c r="J210" s="4"/>
    </row>
    <row r="211" spans="9:10" ht="14" x14ac:dyDescent="0.15">
      <c r="I211" s="4">
        <v>230.61373699999999</v>
      </c>
      <c r="J211" s="4"/>
    </row>
    <row r="212" spans="9:10" ht="14" x14ac:dyDescent="0.15">
      <c r="I212" s="4">
        <v>166.532737</v>
      </c>
      <c r="J212" s="4"/>
    </row>
    <row r="213" spans="9:10" ht="14" x14ac:dyDescent="0.15">
      <c r="I213" s="4">
        <v>176.80873700000001</v>
      </c>
      <c r="J213" s="4"/>
    </row>
    <row r="214" spans="9:10" ht="14" x14ac:dyDescent="0.15">
      <c r="I214" s="4">
        <v>205.69173699999999</v>
      </c>
      <c r="J214" s="4"/>
    </row>
    <row r="215" spans="9:10" ht="14" x14ac:dyDescent="0.15">
      <c r="I215" s="4">
        <v>141.705737</v>
      </c>
      <c r="J215" s="4"/>
    </row>
    <row r="216" spans="9:10" ht="14" x14ac:dyDescent="0.15">
      <c r="I216" s="4">
        <v>171.58573699999999</v>
      </c>
      <c r="J216" s="4"/>
    </row>
    <row r="217" spans="9:10" ht="14" x14ac:dyDescent="0.15">
      <c r="I217" s="4">
        <v>153.66073700000001</v>
      </c>
      <c r="J217" s="4"/>
    </row>
    <row r="218" spans="9:10" ht="14" x14ac:dyDescent="0.15">
      <c r="I218" s="4">
        <v>198.64173700000001</v>
      </c>
      <c r="J218" s="4"/>
    </row>
    <row r="219" spans="9:10" ht="14" x14ac:dyDescent="0.15">
      <c r="I219" s="4">
        <v>100.46673699999999</v>
      </c>
      <c r="J219" s="4"/>
    </row>
    <row r="220" spans="9:10" ht="14" x14ac:dyDescent="0.15">
      <c r="I220" s="4">
        <v>126.226737</v>
      </c>
      <c r="J220" s="4"/>
    </row>
    <row r="221" spans="9:10" ht="14" x14ac:dyDescent="0.15">
      <c r="I221" s="4">
        <v>171.93973700000001</v>
      </c>
      <c r="J221" s="4"/>
    </row>
    <row r="222" spans="9:10" ht="14" x14ac:dyDescent="0.15">
      <c r="I222" s="4">
        <v>213.480737</v>
      </c>
      <c r="J222" s="4"/>
    </row>
    <row r="223" spans="9:10" ht="14" x14ac:dyDescent="0.15">
      <c r="I223" s="4">
        <v>119.572737</v>
      </c>
      <c r="J223" s="4"/>
    </row>
    <row r="224" spans="9:10" ht="14" x14ac:dyDescent="0.15">
      <c r="I224" s="4">
        <v>122.056737</v>
      </c>
      <c r="J224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X30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K1" sqref="K1:K1048576"/>
    </sheetView>
  </sheetViews>
  <sheetFormatPr baseColWidth="10" defaultColWidth="12.6640625" defaultRowHeight="15.75" customHeight="1" x14ac:dyDescent="0.15"/>
  <sheetData>
    <row r="1" spans="1:24" ht="64" customHeight="1" x14ac:dyDescent="0.15">
      <c r="A1" s="1"/>
      <c r="C1" s="2" t="s">
        <v>0</v>
      </c>
      <c r="D1" s="2" t="s">
        <v>1</v>
      </c>
      <c r="E1" s="2" t="s">
        <v>2</v>
      </c>
      <c r="F1" s="2" t="s">
        <v>41</v>
      </c>
      <c r="G1" s="2" t="s">
        <v>3</v>
      </c>
      <c r="H1" s="2" t="s">
        <v>4</v>
      </c>
      <c r="I1" s="2" t="s">
        <v>5</v>
      </c>
      <c r="J1" s="2" t="s">
        <v>41</v>
      </c>
      <c r="K1" s="2" t="s">
        <v>40</v>
      </c>
      <c r="L1" s="2" t="s">
        <v>6</v>
      </c>
      <c r="M1" s="2" t="s">
        <v>7</v>
      </c>
      <c r="N1" s="2" t="s">
        <v>8</v>
      </c>
      <c r="O1" s="2" t="s">
        <v>43</v>
      </c>
      <c r="P1" s="2" t="s">
        <v>9</v>
      </c>
      <c r="Q1" s="2" t="s">
        <v>10</v>
      </c>
      <c r="R1" s="2" t="s">
        <v>11</v>
      </c>
      <c r="S1" s="2" t="s">
        <v>44</v>
      </c>
      <c r="T1" s="2" t="s">
        <v>12</v>
      </c>
      <c r="U1" s="2" t="s">
        <v>13</v>
      </c>
      <c r="V1" s="2" t="s">
        <v>14</v>
      </c>
      <c r="W1" s="2" t="s">
        <v>45</v>
      </c>
      <c r="X1" s="2" t="s">
        <v>46</v>
      </c>
    </row>
    <row r="2" spans="1:24" ht="13" x14ac:dyDescent="0.15">
      <c r="A2" s="1" t="s">
        <v>57</v>
      </c>
      <c r="B2" s="1" t="s">
        <v>17</v>
      </c>
      <c r="C2" s="1">
        <v>6</v>
      </c>
      <c r="D2" s="1">
        <v>159</v>
      </c>
      <c r="E2" s="1">
        <f t="shared" ref="E2:E7" si="0">C2/D2</f>
        <v>3.7735849056603772E-2</v>
      </c>
      <c r="F2" s="1">
        <f t="shared" ref="F2:F7" si="1">E2*100</f>
        <v>3.7735849056603774</v>
      </c>
      <c r="G2" s="1">
        <v>9</v>
      </c>
      <c r="H2" s="1">
        <v>152</v>
      </c>
      <c r="I2" s="1">
        <f t="shared" ref="I2:I7" si="2">G2/H2</f>
        <v>5.921052631578947E-2</v>
      </c>
      <c r="J2" s="1">
        <f t="shared" ref="J2:J7" si="3">I2*100</f>
        <v>5.9210526315789469</v>
      </c>
      <c r="K2" s="1">
        <f>AVERAGE(F2,J2)</f>
        <v>4.8473187686196617</v>
      </c>
      <c r="L2" s="1">
        <v>3</v>
      </c>
      <c r="M2" s="1">
        <v>166</v>
      </c>
      <c r="N2" s="1">
        <f t="shared" ref="N2:N5" si="4">L2/M2</f>
        <v>1.8072289156626505E-2</v>
      </c>
      <c r="O2" s="1">
        <f t="shared" ref="O2:O7" si="5">N2*100</f>
        <v>1.8072289156626504</v>
      </c>
      <c r="P2" s="1">
        <v>1</v>
      </c>
      <c r="Q2" s="1">
        <v>155</v>
      </c>
      <c r="R2" s="1">
        <f t="shared" ref="R2:R3" si="6">P2/Q2</f>
        <v>6.4516129032258064E-3</v>
      </c>
      <c r="S2" s="1">
        <f t="shared" ref="S2:S7" si="7">R2*100</f>
        <v>0.64516129032258063</v>
      </c>
      <c r="T2" s="1">
        <v>1</v>
      </c>
      <c r="U2" s="1">
        <v>135</v>
      </c>
      <c r="V2" s="1">
        <f t="shared" ref="V2:V3" si="8">T2/U2</f>
        <v>7.4074074074074077E-3</v>
      </c>
      <c r="W2" s="1">
        <f t="shared" ref="W2:W7" si="9">V2*100</f>
        <v>0.74074074074074081</v>
      </c>
      <c r="X2">
        <f>AVERAGE(S2,W2)</f>
        <v>0.69295101553166072</v>
      </c>
    </row>
    <row r="3" spans="1:24" ht="13" x14ac:dyDescent="0.15">
      <c r="B3" s="1" t="s">
        <v>18</v>
      </c>
      <c r="C3" s="1">
        <v>5</v>
      </c>
      <c r="D3" s="1">
        <v>135</v>
      </c>
      <c r="E3" s="1">
        <f t="shared" si="0"/>
        <v>3.7037037037037035E-2</v>
      </c>
      <c r="F3" s="1">
        <f t="shared" si="1"/>
        <v>3.7037037037037033</v>
      </c>
      <c r="G3" s="1">
        <v>5</v>
      </c>
      <c r="H3" s="1">
        <v>145</v>
      </c>
      <c r="I3" s="1">
        <f t="shared" si="2"/>
        <v>3.4482758620689655E-2</v>
      </c>
      <c r="J3" s="1">
        <f t="shared" si="3"/>
        <v>3.4482758620689653</v>
      </c>
      <c r="K3" s="1">
        <f t="shared" ref="K3:K30" si="10">AVERAGE(F3,J3)</f>
        <v>3.5759897828863343</v>
      </c>
      <c r="L3" s="1">
        <v>2</v>
      </c>
      <c r="M3" s="1">
        <v>158</v>
      </c>
      <c r="N3" s="1">
        <f t="shared" si="4"/>
        <v>1.2658227848101266E-2</v>
      </c>
      <c r="O3" s="1">
        <f t="shared" si="5"/>
        <v>1.2658227848101267</v>
      </c>
      <c r="P3" s="1">
        <v>1</v>
      </c>
      <c r="Q3" s="1">
        <v>143</v>
      </c>
      <c r="R3" s="1">
        <f t="shared" si="6"/>
        <v>6.993006993006993E-3</v>
      </c>
      <c r="S3" s="1">
        <f t="shared" si="7"/>
        <v>0.69930069930069927</v>
      </c>
      <c r="T3" s="1">
        <v>2</v>
      </c>
      <c r="U3" s="1">
        <v>124</v>
      </c>
      <c r="V3" s="1">
        <f t="shared" si="8"/>
        <v>1.6129032258064516E-2</v>
      </c>
      <c r="W3" s="1">
        <f t="shared" si="9"/>
        <v>1.6129032258064515</v>
      </c>
      <c r="X3">
        <f t="shared" ref="X3:X30" si="11">AVERAGE(S3,W3)</f>
        <v>1.1561019625535753</v>
      </c>
    </row>
    <row r="4" spans="1:24" ht="13" x14ac:dyDescent="0.15">
      <c r="B4" s="1" t="s">
        <v>19</v>
      </c>
      <c r="C4" s="1">
        <v>6</v>
      </c>
      <c r="D4" s="1">
        <v>130</v>
      </c>
      <c r="E4" s="1">
        <f t="shared" si="0"/>
        <v>4.6153846153846156E-2</v>
      </c>
      <c r="F4" s="1">
        <f t="shared" si="1"/>
        <v>4.6153846153846159</v>
      </c>
      <c r="G4" s="1">
        <v>6</v>
      </c>
      <c r="H4" s="1">
        <v>160</v>
      </c>
      <c r="I4" s="1">
        <f t="shared" si="2"/>
        <v>3.7499999999999999E-2</v>
      </c>
      <c r="J4" s="1">
        <f t="shared" si="3"/>
        <v>3.75</v>
      </c>
      <c r="K4" s="1">
        <f t="shared" si="10"/>
        <v>4.1826923076923084</v>
      </c>
      <c r="L4" s="1">
        <v>2</v>
      </c>
      <c r="M4" s="1">
        <v>159</v>
      </c>
      <c r="N4" s="1">
        <f t="shared" si="4"/>
        <v>1.2578616352201259E-2</v>
      </c>
      <c r="O4" s="1">
        <f t="shared" si="5"/>
        <v>1.257861635220126</v>
      </c>
      <c r="P4" s="1">
        <v>0</v>
      </c>
      <c r="R4" s="1">
        <v>0</v>
      </c>
      <c r="S4" s="1">
        <f t="shared" si="7"/>
        <v>0</v>
      </c>
      <c r="T4" s="1">
        <v>0</v>
      </c>
      <c r="V4" s="1">
        <v>0</v>
      </c>
      <c r="W4" s="1">
        <f t="shared" si="9"/>
        <v>0</v>
      </c>
      <c r="X4">
        <f t="shared" si="11"/>
        <v>0</v>
      </c>
    </row>
    <row r="5" spans="1:24" ht="13" x14ac:dyDescent="0.15">
      <c r="B5" s="1" t="s">
        <v>20</v>
      </c>
      <c r="C5" s="1">
        <v>9</v>
      </c>
      <c r="D5" s="1">
        <v>152</v>
      </c>
      <c r="E5" s="1">
        <f t="shared" si="0"/>
        <v>5.921052631578947E-2</v>
      </c>
      <c r="F5" s="1">
        <f t="shared" si="1"/>
        <v>5.9210526315789469</v>
      </c>
      <c r="G5" s="1">
        <v>7</v>
      </c>
      <c r="H5" s="1">
        <v>143</v>
      </c>
      <c r="I5" s="1">
        <f t="shared" si="2"/>
        <v>4.8951048951048952E-2</v>
      </c>
      <c r="J5" s="1">
        <f t="shared" si="3"/>
        <v>4.895104895104895</v>
      </c>
      <c r="K5" s="1">
        <f t="shared" si="10"/>
        <v>5.4080787633419209</v>
      </c>
      <c r="L5" s="1">
        <v>3</v>
      </c>
      <c r="M5" s="1">
        <v>159</v>
      </c>
      <c r="N5" s="1">
        <f t="shared" si="4"/>
        <v>1.8867924528301886E-2</v>
      </c>
      <c r="O5" s="1">
        <f t="shared" si="5"/>
        <v>1.8867924528301887</v>
      </c>
      <c r="P5" s="1">
        <v>2</v>
      </c>
      <c r="Q5" s="1">
        <v>122</v>
      </c>
      <c r="R5" s="1">
        <f>P5/Q5</f>
        <v>1.6393442622950821E-2</v>
      </c>
      <c r="S5" s="1">
        <f t="shared" si="7"/>
        <v>1.639344262295082</v>
      </c>
      <c r="T5" s="1">
        <v>1</v>
      </c>
      <c r="U5" s="1">
        <v>124</v>
      </c>
      <c r="V5" s="1">
        <f>T5/U5</f>
        <v>8.0645161290322578E-3</v>
      </c>
      <c r="W5" s="1">
        <f t="shared" si="9"/>
        <v>0.80645161290322576</v>
      </c>
      <c r="X5">
        <f t="shared" si="11"/>
        <v>1.222897937599154</v>
      </c>
    </row>
    <row r="6" spans="1:24" ht="13" x14ac:dyDescent="0.15">
      <c r="B6" s="1" t="s">
        <v>21</v>
      </c>
      <c r="C6" s="1">
        <v>7</v>
      </c>
      <c r="D6" s="1">
        <v>150</v>
      </c>
      <c r="E6" s="1">
        <f t="shared" si="0"/>
        <v>4.6666666666666669E-2</v>
      </c>
      <c r="F6" s="1">
        <f t="shared" si="1"/>
        <v>4.666666666666667</v>
      </c>
      <c r="G6" s="1">
        <v>2</v>
      </c>
      <c r="H6" s="1">
        <v>145</v>
      </c>
      <c r="I6" s="1">
        <f t="shared" si="2"/>
        <v>1.3793103448275862E-2</v>
      </c>
      <c r="J6" s="1">
        <f t="shared" si="3"/>
        <v>1.3793103448275863</v>
      </c>
      <c r="K6" s="1">
        <f t="shared" si="10"/>
        <v>3.0229885057471266</v>
      </c>
      <c r="L6" s="1">
        <v>0</v>
      </c>
      <c r="N6" s="1">
        <v>0</v>
      </c>
      <c r="O6" s="1">
        <f t="shared" si="5"/>
        <v>0</v>
      </c>
      <c r="P6" s="1">
        <v>0</v>
      </c>
      <c r="R6" s="1">
        <v>0</v>
      </c>
      <c r="S6" s="1">
        <f t="shared" si="7"/>
        <v>0</v>
      </c>
      <c r="T6" s="1">
        <v>0</v>
      </c>
      <c r="V6" s="1">
        <v>0</v>
      </c>
      <c r="W6" s="1">
        <f t="shared" si="9"/>
        <v>0</v>
      </c>
      <c r="X6">
        <f t="shared" si="11"/>
        <v>0</v>
      </c>
    </row>
    <row r="7" spans="1:24" ht="13" x14ac:dyDescent="0.15">
      <c r="B7" s="1" t="s">
        <v>22</v>
      </c>
      <c r="C7" s="1">
        <v>5</v>
      </c>
      <c r="D7" s="1">
        <v>153</v>
      </c>
      <c r="E7" s="1">
        <f t="shared" si="0"/>
        <v>3.2679738562091505E-2</v>
      </c>
      <c r="F7" s="1">
        <f t="shared" si="1"/>
        <v>3.2679738562091507</v>
      </c>
      <c r="G7" s="1">
        <v>6</v>
      </c>
      <c r="H7" s="1">
        <v>142</v>
      </c>
      <c r="I7" s="1">
        <f t="shared" si="2"/>
        <v>4.2253521126760563E-2</v>
      </c>
      <c r="J7" s="1">
        <f t="shared" si="3"/>
        <v>4.225352112676056</v>
      </c>
      <c r="K7" s="1">
        <f t="shared" si="10"/>
        <v>3.7466629844426036</v>
      </c>
      <c r="L7" s="1">
        <v>3</v>
      </c>
      <c r="M7" s="1">
        <v>162</v>
      </c>
      <c r="N7" s="1">
        <f>L7/M7</f>
        <v>1.8518518518518517E-2</v>
      </c>
      <c r="O7" s="1">
        <f t="shared" si="5"/>
        <v>1.8518518518518516</v>
      </c>
      <c r="P7" s="1">
        <v>2</v>
      </c>
      <c r="Q7" s="1">
        <v>139</v>
      </c>
      <c r="R7" s="1">
        <f>P7/Q7</f>
        <v>1.4388489208633094E-2</v>
      </c>
      <c r="S7" s="1">
        <f t="shared" si="7"/>
        <v>1.4388489208633095</v>
      </c>
      <c r="T7" s="1">
        <v>1</v>
      </c>
      <c r="U7" s="1">
        <v>125</v>
      </c>
      <c r="V7" s="1">
        <f>T7/U7</f>
        <v>8.0000000000000002E-3</v>
      </c>
      <c r="W7" s="1">
        <f t="shared" si="9"/>
        <v>0.8</v>
      </c>
      <c r="X7">
        <f t="shared" si="11"/>
        <v>1.1194244604316548</v>
      </c>
    </row>
    <row r="8" spans="1:24" ht="15.75" customHeight="1" x14ac:dyDescent="0.15">
      <c r="K8" s="1"/>
    </row>
    <row r="9" spans="1:24" ht="13" x14ac:dyDescent="0.15">
      <c r="A9" s="3" t="s">
        <v>47</v>
      </c>
      <c r="B9" s="1" t="s">
        <v>24</v>
      </c>
      <c r="C9" s="1">
        <v>0</v>
      </c>
      <c r="E9" s="1">
        <v>0</v>
      </c>
      <c r="F9" s="1">
        <v>0</v>
      </c>
      <c r="G9" s="1">
        <v>0</v>
      </c>
      <c r="I9" s="1">
        <v>0</v>
      </c>
      <c r="J9" s="1">
        <v>0</v>
      </c>
      <c r="K9" s="1">
        <f t="shared" si="10"/>
        <v>0</v>
      </c>
      <c r="L9" s="1">
        <v>0</v>
      </c>
      <c r="N9" s="1">
        <v>0</v>
      </c>
      <c r="O9" s="1">
        <v>0</v>
      </c>
      <c r="P9" s="1">
        <v>0</v>
      </c>
      <c r="R9" s="1">
        <v>0</v>
      </c>
      <c r="S9" s="1">
        <v>0</v>
      </c>
      <c r="T9" s="1">
        <v>0</v>
      </c>
      <c r="U9" s="1"/>
      <c r="V9" s="1">
        <v>0</v>
      </c>
      <c r="W9" s="1">
        <v>0</v>
      </c>
      <c r="X9">
        <f t="shared" si="11"/>
        <v>0</v>
      </c>
    </row>
    <row r="10" spans="1:24" ht="13" x14ac:dyDescent="0.15">
      <c r="B10" s="1" t="s">
        <v>25</v>
      </c>
      <c r="C10" s="1">
        <v>0</v>
      </c>
      <c r="E10" s="1">
        <v>0</v>
      </c>
      <c r="F10" s="1">
        <v>0</v>
      </c>
      <c r="G10" s="1">
        <v>0</v>
      </c>
      <c r="I10" s="1">
        <v>0</v>
      </c>
      <c r="J10" s="1">
        <v>0</v>
      </c>
      <c r="K10" s="1">
        <f t="shared" si="10"/>
        <v>0</v>
      </c>
      <c r="L10" s="1">
        <v>0</v>
      </c>
      <c r="N10" s="1">
        <v>0</v>
      </c>
      <c r="O10" s="1">
        <v>0</v>
      </c>
      <c r="P10" s="1">
        <v>0</v>
      </c>
      <c r="R10" s="1">
        <v>0</v>
      </c>
      <c r="S10" s="1">
        <v>0</v>
      </c>
      <c r="T10" s="1">
        <v>0</v>
      </c>
      <c r="U10" s="1"/>
      <c r="V10" s="1">
        <v>0</v>
      </c>
      <c r="W10" s="1">
        <v>0</v>
      </c>
      <c r="X10">
        <f t="shared" si="11"/>
        <v>0</v>
      </c>
    </row>
    <row r="11" spans="1:24" ht="13" x14ac:dyDescent="0.15">
      <c r="B11" s="1" t="s">
        <v>26</v>
      </c>
      <c r="C11" s="1">
        <v>0</v>
      </c>
      <c r="E11" s="1">
        <v>0</v>
      </c>
      <c r="F11" s="1">
        <v>0</v>
      </c>
      <c r="G11" s="1">
        <v>0</v>
      </c>
      <c r="I11" s="1">
        <v>0</v>
      </c>
      <c r="J11" s="1">
        <v>0</v>
      </c>
      <c r="K11" s="1">
        <f t="shared" si="10"/>
        <v>0</v>
      </c>
      <c r="L11" s="1">
        <v>0</v>
      </c>
      <c r="N11" s="1">
        <v>0</v>
      </c>
      <c r="O11" s="1">
        <v>0</v>
      </c>
      <c r="P11" s="1">
        <v>0</v>
      </c>
      <c r="R11" s="1">
        <v>0</v>
      </c>
      <c r="S11" s="1">
        <v>0</v>
      </c>
      <c r="T11" s="1">
        <v>0</v>
      </c>
      <c r="U11" s="1"/>
      <c r="V11" s="1">
        <v>0</v>
      </c>
      <c r="W11" s="1">
        <v>0</v>
      </c>
      <c r="X11">
        <f t="shared" si="11"/>
        <v>0</v>
      </c>
    </row>
    <row r="12" spans="1:24" ht="13" x14ac:dyDescent="0.15">
      <c r="B12" s="1" t="s">
        <v>27</v>
      </c>
      <c r="C12" s="1">
        <v>0</v>
      </c>
      <c r="E12" s="1">
        <v>0</v>
      </c>
      <c r="F12" s="1">
        <v>0</v>
      </c>
      <c r="G12" s="1">
        <v>0</v>
      </c>
      <c r="I12" s="1">
        <v>0</v>
      </c>
      <c r="J12" s="1">
        <v>0</v>
      </c>
      <c r="K12" s="1">
        <f t="shared" si="10"/>
        <v>0</v>
      </c>
      <c r="L12" s="1">
        <v>0</v>
      </c>
      <c r="N12" s="1">
        <v>0</v>
      </c>
      <c r="O12" s="1">
        <v>0</v>
      </c>
      <c r="P12" s="1">
        <v>0</v>
      </c>
      <c r="R12" s="1">
        <v>0</v>
      </c>
      <c r="S12" s="1">
        <v>0</v>
      </c>
      <c r="T12" s="1">
        <v>0</v>
      </c>
      <c r="U12" s="1"/>
      <c r="V12" s="1">
        <v>0</v>
      </c>
      <c r="W12" s="1">
        <v>0</v>
      </c>
      <c r="X12">
        <f t="shared" si="11"/>
        <v>0</v>
      </c>
    </row>
    <row r="13" spans="1:24" ht="13" x14ac:dyDescent="0.15">
      <c r="B13" s="1" t="s">
        <v>28</v>
      </c>
      <c r="C13" s="1">
        <v>0</v>
      </c>
      <c r="E13" s="1">
        <v>0</v>
      </c>
      <c r="F13" s="1">
        <v>0</v>
      </c>
      <c r="G13" s="1">
        <v>0</v>
      </c>
      <c r="I13" s="1">
        <v>0</v>
      </c>
      <c r="J13" s="1">
        <v>0</v>
      </c>
      <c r="K13" s="1">
        <f t="shared" si="10"/>
        <v>0</v>
      </c>
      <c r="L13" s="1">
        <v>0</v>
      </c>
      <c r="N13" s="1">
        <v>0</v>
      </c>
      <c r="O13" s="1">
        <v>0</v>
      </c>
      <c r="P13" s="1">
        <v>0</v>
      </c>
      <c r="R13" s="1">
        <v>0</v>
      </c>
      <c r="S13" s="1">
        <v>0</v>
      </c>
      <c r="T13" s="1">
        <v>0</v>
      </c>
      <c r="U13" s="1"/>
      <c r="V13" s="1">
        <v>0</v>
      </c>
      <c r="W13" s="1">
        <v>0</v>
      </c>
      <c r="X13">
        <f t="shared" si="11"/>
        <v>0</v>
      </c>
    </row>
    <row r="14" spans="1:24" ht="13" x14ac:dyDescent="0.15">
      <c r="B14" s="1" t="s">
        <v>29</v>
      </c>
      <c r="C14" s="1">
        <v>0</v>
      </c>
      <c r="E14" s="1">
        <v>0</v>
      </c>
      <c r="F14" s="1">
        <v>0</v>
      </c>
      <c r="G14" s="1">
        <v>0</v>
      </c>
      <c r="I14" s="1">
        <v>0</v>
      </c>
      <c r="J14" s="1">
        <v>0</v>
      </c>
      <c r="K14" s="1">
        <f t="shared" si="10"/>
        <v>0</v>
      </c>
      <c r="L14" s="1">
        <v>0</v>
      </c>
      <c r="N14" s="1">
        <v>0</v>
      </c>
      <c r="O14" s="1">
        <v>0</v>
      </c>
      <c r="P14" s="1">
        <v>0</v>
      </c>
      <c r="R14" s="1">
        <v>0</v>
      </c>
      <c r="S14" s="1">
        <v>0</v>
      </c>
      <c r="T14" s="1">
        <v>0</v>
      </c>
      <c r="V14" s="1">
        <v>0</v>
      </c>
      <c r="W14" s="1">
        <v>0</v>
      </c>
      <c r="X14">
        <f t="shared" si="11"/>
        <v>0</v>
      </c>
    </row>
    <row r="15" spans="1:24" ht="15.75" customHeight="1" x14ac:dyDescent="0.15">
      <c r="K15" s="1"/>
    </row>
    <row r="16" spans="1:24" ht="15.75" customHeight="1" x14ac:dyDescent="0.15">
      <c r="K16" s="1"/>
    </row>
    <row r="17" spans="1:24" ht="15.75" customHeight="1" x14ac:dyDescent="0.15">
      <c r="K17" s="1"/>
    </row>
    <row r="18" spans="1:24" ht="13" x14ac:dyDescent="0.15">
      <c r="A18" s="1" t="s">
        <v>58</v>
      </c>
      <c r="B18" s="1" t="s">
        <v>16</v>
      </c>
      <c r="C18" s="1">
        <v>9</v>
      </c>
      <c r="D18" s="1">
        <v>166</v>
      </c>
      <c r="E18" s="1">
        <f t="shared" ref="E18:E23" si="12">C18/D18</f>
        <v>5.4216867469879519E-2</v>
      </c>
      <c r="F18" s="1">
        <f t="shared" ref="F18:F23" si="13">E18*100</f>
        <v>5.4216867469879517</v>
      </c>
      <c r="G18" s="1">
        <v>9</v>
      </c>
      <c r="H18" s="1">
        <v>164</v>
      </c>
      <c r="I18" s="1">
        <f t="shared" ref="I18:I23" si="14">G18/H18</f>
        <v>5.4878048780487805E-2</v>
      </c>
      <c r="J18" s="1">
        <f t="shared" ref="J18:J23" si="15">I18*100</f>
        <v>5.4878048780487809</v>
      </c>
      <c r="K18" s="1">
        <f t="shared" si="10"/>
        <v>5.4547458125183663</v>
      </c>
      <c r="L18" s="1">
        <v>5</v>
      </c>
      <c r="M18" s="1">
        <v>194</v>
      </c>
      <c r="N18" s="1">
        <f t="shared" ref="N18:N23" si="16">L18/M18</f>
        <v>2.5773195876288658E-2</v>
      </c>
      <c r="O18" s="1">
        <f t="shared" ref="O18:O23" si="17">N18*100</f>
        <v>2.5773195876288657</v>
      </c>
      <c r="P18" s="1">
        <v>5</v>
      </c>
      <c r="Q18" s="1">
        <v>147</v>
      </c>
      <c r="R18" s="1">
        <f t="shared" ref="R18:R23" si="18">P18/Q18</f>
        <v>3.4013605442176874E-2</v>
      </c>
      <c r="S18" s="1">
        <f t="shared" ref="S18:S23" si="19">R18*100</f>
        <v>3.4013605442176873</v>
      </c>
      <c r="T18" s="1">
        <v>2</v>
      </c>
      <c r="U18" s="1">
        <v>132.4</v>
      </c>
      <c r="V18" s="1">
        <f t="shared" ref="V18:V23" si="20">T18/U18</f>
        <v>1.5105740181268881E-2</v>
      </c>
      <c r="W18" s="1">
        <f t="shared" ref="W18:W23" si="21">V18*100</f>
        <v>1.5105740181268881</v>
      </c>
      <c r="X18">
        <f t="shared" si="11"/>
        <v>2.4559672811722875</v>
      </c>
    </row>
    <row r="19" spans="1:24" ht="13" x14ac:dyDescent="0.15">
      <c r="B19" s="1" t="s">
        <v>18</v>
      </c>
      <c r="C19" s="1">
        <v>8</v>
      </c>
      <c r="D19" s="1">
        <v>207</v>
      </c>
      <c r="E19" s="1">
        <f t="shared" si="12"/>
        <v>3.864734299516908E-2</v>
      </c>
      <c r="F19" s="1">
        <f t="shared" si="13"/>
        <v>3.8647342995169081</v>
      </c>
      <c r="G19" s="1">
        <v>9</v>
      </c>
      <c r="H19" s="1">
        <v>192</v>
      </c>
      <c r="I19" s="1">
        <f t="shared" si="14"/>
        <v>4.6875E-2</v>
      </c>
      <c r="J19" s="1">
        <f t="shared" si="15"/>
        <v>4.6875</v>
      </c>
      <c r="K19" s="1">
        <f t="shared" si="10"/>
        <v>4.2761171497584538</v>
      </c>
      <c r="L19" s="1">
        <v>5</v>
      </c>
      <c r="M19" s="1">
        <v>212</v>
      </c>
      <c r="N19" s="1">
        <f t="shared" si="16"/>
        <v>2.358490566037736E-2</v>
      </c>
      <c r="O19" s="1">
        <f t="shared" si="17"/>
        <v>2.358490566037736</v>
      </c>
      <c r="P19" s="1">
        <v>4</v>
      </c>
      <c r="Q19" s="1">
        <v>152</v>
      </c>
      <c r="R19" s="1">
        <f t="shared" si="18"/>
        <v>2.6315789473684209E-2</v>
      </c>
      <c r="S19" s="1">
        <f t="shared" si="19"/>
        <v>2.6315789473684208</v>
      </c>
      <c r="T19" s="1">
        <v>4</v>
      </c>
      <c r="U19" s="1">
        <v>136</v>
      </c>
      <c r="V19" s="1">
        <f t="shared" si="20"/>
        <v>2.9411764705882353E-2</v>
      </c>
      <c r="W19" s="1">
        <f t="shared" si="21"/>
        <v>2.9411764705882351</v>
      </c>
      <c r="X19">
        <f t="shared" si="11"/>
        <v>2.7863777089783279</v>
      </c>
    </row>
    <row r="20" spans="1:24" ht="13" x14ac:dyDescent="0.15">
      <c r="B20" s="1" t="s">
        <v>19</v>
      </c>
      <c r="C20" s="1">
        <v>9</v>
      </c>
      <c r="D20" s="1">
        <v>159</v>
      </c>
      <c r="E20" s="1">
        <f t="shared" si="12"/>
        <v>5.6603773584905662E-2</v>
      </c>
      <c r="F20" s="1">
        <f t="shared" si="13"/>
        <v>5.6603773584905666</v>
      </c>
      <c r="G20" s="1">
        <v>8</v>
      </c>
      <c r="H20" s="1">
        <v>179</v>
      </c>
      <c r="I20" s="1">
        <f t="shared" si="14"/>
        <v>4.4692737430167599E-2</v>
      </c>
      <c r="J20" s="1">
        <f t="shared" si="15"/>
        <v>4.4692737430167595</v>
      </c>
      <c r="K20" s="1">
        <f t="shared" si="10"/>
        <v>5.064825550753663</v>
      </c>
      <c r="L20" s="1">
        <v>5</v>
      </c>
      <c r="M20" s="1">
        <v>183</v>
      </c>
      <c r="N20" s="1">
        <f t="shared" si="16"/>
        <v>2.7322404371584699E-2</v>
      </c>
      <c r="O20" s="1">
        <f t="shared" si="17"/>
        <v>2.7322404371584699</v>
      </c>
      <c r="P20" s="1">
        <v>3</v>
      </c>
      <c r="Q20" s="1">
        <v>158</v>
      </c>
      <c r="R20" s="1">
        <f t="shared" si="18"/>
        <v>1.8987341772151899E-2</v>
      </c>
      <c r="S20" s="1">
        <f t="shared" si="19"/>
        <v>1.89873417721519</v>
      </c>
      <c r="T20" s="1">
        <v>4</v>
      </c>
      <c r="U20" s="1">
        <v>129</v>
      </c>
      <c r="V20" s="1">
        <f t="shared" si="20"/>
        <v>3.1007751937984496E-2</v>
      </c>
      <c r="W20" s="1">
        <f t="shared" si="21"/>
        <v>3.1007751937984498</v>
      </c>
      <c r="X20">
        <f t="shared" si="11"/>
        <v>2.49975468550682</v>
      </c>
    </row>
    <row r="21" spans="1:24" ht="13" x14ac:dyDescent="0.15">
      <c r="B21" s="1" t="s">
        <v>20</v>
      </c>
      <c r="C21" s="1">
        <v>8</v>
      </c>
      <c r="D21" s="1">
        <v>169</v>
      </c>
      <c r="E21" s="1">
        <f t="shared" si="12"/>
        <v>4.7337278106508875E-2</v>
      </c>
      <c r="F21" s="1">
        <f t="shared" si="13"/>
        <v>4.7337278106508878</v>
      </c>
      <c r="G21" s="1">
        <v>6</v>
      </c>
      <c r="H21" s="1">
        <v>187</v>
      </c>
      <c r="I21" s="1">
        <f t="shared" si="14"/>
        <v>3.2085561497326207E-2</v>
      </c>
      <c r="J21" s="1">
        <f t="shared" si="15"/>
        <v>3.2085561497326207</v>
      </c>
      <c r="K21" s="1">
        <f t="shared" si="10"/>
        <v>3.9711419801917542</v>
      </c>
      <c r="L21" s="1">
        <v>5</v>
      </c>
      <c r="M21" s="1">
        <v>203</v>
      </c>
      <c r="N21" s="1">
        <f t="shared" si="16"/>
        <v>2.4630541871921183E-2</v>
      </c>
      <c r="O21" s="1">
        <f t="shared" si="17"/>
        <v>2.4630541871921183</v>
      </c>
      <c r="P21" s="1">
        <v>5</v>
      </c>
      <c r="Q21" s="1">
        <v>152</v>
      </c>
      <c r="R21" s="1">
        <f t="shared" si="18"/>
        <v>3.2894736842105261E-2</v>
      </c>
      <c r="S21" s="1">
        <f t="shared" si="19"/>
        <v>3.2894736842105261</v>
      </c>
      <c r="T21" s="1">
        <v>4</v>
      </c>
      <c r="U21" s="1">
        <v>131</v>
      </c>
      <c r="V21" s="1">
        <f t="shared" si="20"/>
        <v>3.0534351145038167E-2</v>
      </c>
      <c r="W21" s="1">
        <f t="shared" si="21"/>
        <v>3.0534351145038165</v>
      </c>
      <c r="X21">
        <f t="shared" si="11"/>
        <v>3.1714543993571711</v>
      </c>
    </row>
    <row r="22" spans="1:24" ht="13" x14ac:dyDescent="0.15">
      <c r="B22" s="1" t="s">
        <v>22</v>
      </c>
      <c r="C22" s="1">
        <v>6</v>
      </c>
      <c r="D22" s="1">
        <v>171</v>
      </c>
      <c r="E22" s="1">
        <f t="shared" si="12"/>
        <v>3.5087719298245612E-2</v>
      </c>
      <c r="F22" s="1">
        <f t="shared" si="13"/>
        <v>3.5087719298245612</v>
      </c>
      <c r="G22" s="1">
        <v>9</v>
      </c>
      <c r="H22" s="1">
        <v>143</v>
      </c>
      <c r="I22" s="1">
        <f t="shared" si="14"/>
        <v>6.2937062937062943E-2</v>
      </c>
      <c r="J22" s="1">
        <f t="shared" si="15"/>
        <v>6.2937062937062942</v>
      </c>
      <c r="K22" s="1">
        <f t="shared" si="10"/>
        <v>4.9012391117654275</v>
      </c>
      <c r="L22" s="1">
        <v>5</v>
      </c>
      <c r="M22" s="1">
        <v>230</v>
      </c>
      <c r="N22" s="1">
        <f t="shared" si="16"/>
        <v>2.1739130434782608E-2</v>
      </c>
      <c r="O22" s="1">
        <f t="shared" si="17"/>
        <v>2.1739130434782608</v>
      </c>
      <c r="P22" s="1">
        <v>5</v>
      </c>
      <c r="Q22" s="1">
        <v>151</v>
      </c>
      <c r="R22" s="1">
        <f t="shared" si="18"/>
        <v>3.3112582781456956E-2</v>
      </c>
      <c r="S22" s="1">
        <f t="shared" si="19"/>
        <v>3.3112582781456954</v>
      </c>
      <c r="T22" s="1">
        <v>5</v>
      </c>
      <c r="U22" s="1">
        <v>147</v>
      </c>
      <c r="V22" s="1">
        <f t="shared" si="20"/>
        <v>3.4013605442176874E-2</v>
      </c>
      <c r="W22" s="1">
        <f t="shared" si="21"/>
        <v>3.4013605442176873</v>
      </c>
      <c r="X22">
        <f t="shared" si="11"/>
        <v>3.3563094111816913</v>
      </c>
    </row>
    <row r="23" spans="1:24" ht="13" x14ac:dyDescent="0.15">
      <c r="B23" s="1" t="s">
        <v>23</v>
      </c>
      <c r="C23" s="1">
        <v>9</v>
      </c>
      <c r="D23" s="1">
        <v>171</v>
      </c>
      <c r="E23" s="1">
        <f t="shared" si="12"/>
        <v>5.2631578947368418E-2</v>
      </c>
      <c r="F23" s="1">
        <f t="shared" si="13"/>
        <v>5.2631578947368416</v>
      </c>
      <c r="G23" s="1">
        <v>7</v>
      </c>
      <c r="H23" s="1">
        <v>158</v>
      </c>
      <c r="I23" s="1">
        <f t="shared" si="14"/>
        <v>4.4303797468354431E-2</v>
      </c>
      <c r="J23" s="1">
        <f t="shared" si="15"/>
        <v>4.4303797468354427</v>
      </c>
      <c r="K23" s="1">
        <f t="shared" si="10"/>
        <v>4.8467688207861421</v>
      </c>
      <c r="L23" s="1">
        <v>6</v>
      </c>
      <c r="M23" s="1">
        <v>225</v>
      </c>
      <c r="N23" s="1">
        <f t="shared" si="16"/>
        <v>2.6666666666666668E-2</v>
      </c>
      <c r="O23" s="1">
        <f t="shared" si="17"/>
        <v>2.666666666666667</v>
      </c>
      <c r="P23" s="1">
        <v>5</v>
      </c>
      <c r="Q23" s="1">
        <v>152</v>
      </c>
      <c r="R23" s="1">
        <f t="shared" si="18"/>
        <v>3.2894736842105261E-2</v>
      </c>
      <c r="S23" s="1">
        <f t="shared" si="19"/>
        <v>3.2894736842105261</v>
      </c>
      <c r="T23" s="1">
        <v>1</v>
      </c>
      <c r="U23" s="1">
        <v>149</v>
      </c>
      <c r="V23" s="1">
        <f t="shared" si="20"/>
        <v>6.7114093959731542E-3</v>
      </c>
      <c r="W23" s="1">
        <f t="shared" si="21"/>
        <v>0.67114093959731547</v>
      </c>
      <c r="X23">
        <f t="shared" si="11"/>
        <v>1.9803073119039207</v>
      </c>
    </row>
    <row r="24" spans="1:24" ht="15.75" customHeight="1" x14ac:dyDescent="0.15">
      <c r="K24" s="1"/>
    </row>
    <row r="25" spans="1:24" ht="13" x14ac:dyDescent="0.15">
      <c r="A25" s="3" t="s">
        <v>48</v>
      </c>
      <c r="B25" s="1" t="s">
        <v>24</v>
      </c>
      <c r="C25" s="1">
        <v>0</v>
      </c>
      <c r="E25" s="1">
        <v>0</v>
      </c>
      <c r="F25" s="1">
        <v>0</v>
      </c>
      <c r="G25" s="1">
        <v>0</v>
      </c>
      <c r="I25" s="1">
        <v>0</v>
      </c>
      <c r="J25" s="1">
        <v>0</v>
      </c>
      <c r="K25" s="1">
        <f t="shared" si="10"/>
        <v>0</v>
      </c>
      <c r="L25" s="1">
        <v>0</v>
      </c>
      <c r="N25" s="1">
        <v>0</v>
      </c>
      <c r="O25" s="1">
        <v>0</v>
      </c>
      <c r="P25" s="1">
        <v>0</v>
      </c>
      <c r="R25" s="1">
        <v>0</v>
      </c>
      <c r="S25" s="1">
        <v>0</v>
      </c>
      <c r="T25" s="1">
        <v>0</v>
      </c>
      <c r="V25" s="1">
        <v>0</v>
      </c>
      <c r="W25" s="1">
        <v>0</v>
      </c>
      <c r="X25">
        <f t="shared" si="11"/>
        <v>0</v>
      </c>
    </row>
    <row r="26" spans="1:24" ht="13" x14ac:dyDescent="0.15">
      <c r="B26" s="1" t="s">
        <v>25</v>
      </c>
      <c r="C26" s="1">
        <v>0</v>
      </c>
      <c r="E26" s="1">
        <v>0</v>
      </c>
      <c r="F26" s="1">
        <v>0</v>
      </c>
      <c r="G26" s="1">
        <v>0</v>
      </c>
      <c r="I26" s="1">
        <v>0</v>
      </c>
      <c r="J26" s="1">
        <v>0</v>
      </c>
      <c r="K26" s="1">
        <f t="shared" si="10"/>
        <v>0</v>
      </c>
      <c r="L26" s="1">
        <v>0</v>
      </c>
      <c r="N26" s="1">
        <v>0</v>
      </c>
      <c r="O26" s="1">
        <v>0</v>
      </c>
      <c r="P26" s="1">
        <v>0</v>
      </c>
      <c r="R26" s="1">
        <v>0</v>
      </c>
      <c r="S26" s="1">
        <v>0</v>
      </c>
      <c r="T26" s="1">
        <v>0</v>
      </c>
      <c r="V26" s="1">
        <v>0</v>
      </c>
      <c r="W26" s="1">
        <v>0</v>
      </c>
      <c r="X26">
        <f t="shared" si="11"/>
        <v>0</v>
      </c>
    </row>
    <row r="27" spans="1:24" ht="13" x14ac:dyDescent="0.15">
      <c r="B27" s="1" t="s">
        <v>26</v>
      </c>
      <c r="C27" s="1">
        <v>0</v>
      </c>
      <c r="E27" s="1">
        <v>0</v>
      </c>
      <c r="F27" s="1">
        <v>0</v>
      </c>
      <c r="G27" s="1">
        <v>0</v>
      </c>
      <c r="I27" s="1">
        <v>0</v>
      </c>
      <c r="J27" s="1">
        <v>0</v>
      </c>
      <c r="K27" s="1">
        <f t="shared" si="10"/>
        <v>0</v>
      </c>
      <c r="L27" s="1">
        <v>0</v>
      </c>
      <c r="N27" s="1">
        <v>0</v>
      </c>
      <c r="O27" s="1">
        <v>0</v>
      </c>
      <c r="P27" s="1">
        <v>0</v>
      </c>
      <c r="R27" s="1">
        <v>0</v>
      </c>
      <c r="S27" s="1">
        <v>0</v>
      </c>
      <c r="T27" s="1">
        <v>0</v>
      </c>
      <c r="V27" s="1">
        <v>0</v>
      </c>
      <c r="W27" s="1">
        <v>0</v>
      </c>
      <c r="X27">
        <f t="shared" si="11"/>
        <v>0</v>
      </c>
    </row>
    <row r="28" spans="1:24" ht="13" x14ac:dyDescent="0.15">
      <c r="B28" s="1" t="s">
        <v>27</v>
      </c>
      <c r="C28" s="1">
        <v>0</v>
      </c>
      <c r="E28" s="1">
        <v>0</v>
      </c>
      <c r="F28" s="1">
        <v>0</v>
      </c>
      <c r="G28" s="1">
        <v>0</v>
      </c>
      <c r="I28" s="1">
        <v>0</v>
      </c>
      <c r="J28" s="1">
        <v>0</v>
      </c>
      <c r="K28" s="1">
        <f t="shared" si="10"/>
        <v>0</v>
      </c>
      <c r="L28" s="1">
        <v>0</v>
      </c>
      <c r="N28" s="1">
        <v>0</v>
      </c>
      <c r="O28" s="1">
        <v>0</v>
      </c>
      <c r="P28" s="1">
        <v>0</v>
      </c>
      <c r="R28" s="1">
        <v>0</v>
      </c>
      <c r="S28" s="1">
        <v>0</v>
      </c>
      <c r="T28" s="1">
        <v>0</v>
      </c>
      <c r="V28" s="1">
        <v>0</v>
      </c>
      <c r="W28" s="1">
        <v>0</v>
      </c>
      <c r="X28">
        <f t="shared" si="11"/>
        <v>0</v>
      </c>
    </row>
    <row r="29" spans="1:24" ht="13" x14ac:dyDescent="0.15">
      <c r="B29" s="1" t="s">
        <v>28</v>
      </c>
      <c r="C29" s="1">
        <v>0</v>
      </c>
      <c r="E29" s="1">
        <v>0</v>
      </c>
      <c r="F29" s="1">
        <v>0</v>
      </c>
      <c r="G29" s="1">
        <v>0</v>
      </c>
      <c r="I29" s="1">
        <v>0</v>
      </c>
      <c r="J29" s="1">
        <v>0</v>
      </c>
      <c r="K29" s="1">
        <f t="shared" si="10"/>
        <v>0</v>
      </c>
      <c r="L29" s="1">
        <v>0</v>
      </c>
      <c r="N29" s="1">
        <v>0</v>
      </c>
      <c r="O29" s="1">
        <v>0</v>
      </c>
      <c r="P29" s="1">
        <v>0</v>
      </c>
      <c r="R29" s="1">
        <v>0</v>
      </c>
      <c r="S29" s="1">
        <v>0</v>
      </c>
      <c r="T29" s="1">
        <v>0</v>
      </c>
      <c r="V29" s="1">
        <v>0</v>
      </c>
      <c r="W29" s="1">
        <v>0</v>
      </c>
      <c r="X29">
        <f t="shared" si="11"/>
        <v>0</v>
      </c>
    </row>
    <row r="30" spans="1:24" ht="13" x14ac:dyDescent="0.15">
      <c r="B30" s="1" t="s">
        <v>29</v>
      </c>
      <c r="C30" s="1">
        <v>0</v>
      </c>
      <c r="E30" s="1">
        <v>0</v>
      </c>
      <c r="F30" s="1">
        <v>0</v>
      </c>
      <c r="G30" s="1">
        <v>0</v>
      </c>
      <c r="I30" s="1">
        <v>0</v>
      </c>
      <c r="J30" s="1">
        <v>0</v>
      </c>
      <c r="K30" s="1">
        <f t="shared" si="10"/>
        <v>0</v>
      </c>
      <c r="L30" s="1">
        <v>0</v>
      </c>
      <c r="N30" s="1">
        <v>0</v>
      </c>
      <c r="O30" s="1">
        <v>0</v>
      </c>
      <c r="P30" s="1">
        <v>0</v>
      </c>
      <c r="R30" s="1">
        <v>0</v>
      </c>
      <c r="S30" s="1">
        <v>0</v>
      </c>
      <c r="T30" s="1">
        <v>0</v>
      </c>
      <c r="V30" s="1">
        <v>0</v>
      </c>
      <c r="W30" s="1">
        <v>0</v>
      </c>
      <c r="X30">
        <f t="shared" si="11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X48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O49" sqref="O49"/>
    </sheetView>
  </sheetViews>
  <sheetFormatPr baseColWidth="10" defaultColWidth="12.6640625" defaultRowHeight="15.75" customHeight="1" x14ac:dyDescent="0.15"/>
  <cols>
    <col min="1" max="1" width="31.6640625" customWidth="1"/>
    <col min="2" max="2" width="22.83203125" customWidth="1"/>
  </cols>
  <sheetData>
    <row r="1" spans="1:24" ht="51" customHeight="1" x14ac:dyDescent="0.15">
      <c r="C1" s="2" t="s">
        <v>0</v>
      </c>
      <c r="D1" s="2" t="s">
        <v>1</v>
      </c>
      <c r="E1" s="2" t="s">
        <v>2</v>
      </c>
      <c r="F1" s="2" t="s">
        <v>41</v>
      </c>
      <c r="G1" s="2" t="s">
        <v>3</v>
      </c>
      <c r="H1" s="2" t="s">
        <v>4</v>
      </c>
      <c r="I1" s="2" t="s">
        <v>5</v>
      </c>
      <c r="J1" s="2" t="s">
        <v>42</v>
      </c>
      <c r="K1" s="2" t="s">
        <v>40</v>
      </c>
      <c r="L1" s="2" t="s">
        <v>6</v>
      </c>
      <c r="M1" s="2" t="s">
        <v>7</v>
      </c>
      <c r="N1" s="2" t="s">
        <v>8</v>
      </c>
      <c r="O1" s="2" t="s">
        <v>43</v>
      </c>
      <c r="P1" s="2" t="s">
        <v>9</v>
      </c>
      <c r="Q1" s="2" t="s">
        <v>10</v>
      </c>
      <c r="R1" s="2" t="s">
        <v>11</v>
      </c>
      <c r="S1" s="2" t="s">
        <v>44</v>
      </c>
      <c r="T1" s="2" t="s">
        <v>12</v>
      </c>
      <c r="U1" s="2" t="s">
        <v>13</v>
      </c>
      <c r="V1" s="2" t="s">
        <v>14</v>
      </c>
      <c r="W1" s="2" t="s">
        <v>45</v>
      </c>
      <c r="X1" s="2" t="s">
        <v>46</v>
      </c>
    </row>
    <row r="2" spans="1:24" ht="15.75" customHeight="1" x14ac:dyDescent="0.15">
      <c r="A2" s="3" t="s">
        <v>53</v>
      </c>
      <c r="B2" s="1" t="s">
        <v>16</v>
      </c>
      <c r="C2" s="1">
        <v>5</v>
      </c>
      <c r="D2" s="1">
        <v>136</v>
      </c>
      <c r="E2" s="1">
        <f t="shared" ref="E2:E9" si="0">C2/D2</f>
        <v>3.6764705882352942E-2</v>
      </c>
      <c r="F2" s="1">
        <f t="shared" ref="F2:F9" si="1">E2*100</f>
        <v>3.6764705882352944</v>
      </c>
      <c r="G2" s="1">
        <v>6</v>
      </c>
      <c r="H2" s="1">
        <v>128</v>
      </c>
      <c r="I2" s="1">
        <f t="shared" ref="I2:I9" si="2">G2/H2</f>
        <v>4.6875E-2</v>
      </c>
      <c r="J2" s="1">
        <f t="shared" ref="J2:J9" si="3">I2*100</f>
        <v>4.6875</v>
      </c>
      <c r="K2" s="1">
        <f>AVERAGE(F2,J2)</f>
        <v>4.1819852941176467</v>
      </c>
      <c r="L2" s="1">
        <v>2</v>
      </c>
      <c r="M2">
        <v>170.7</v>
      </c>
      <c r="N2" s="1">
        <f>L2/M2</f>
        <v>1.1716461628588167E-2</v>
      </c>
      <c r="O2" s="1">
        <f t="shared" ref="O2:O9" si="4">N2*100</f>
        <v>1.1716461628588166</v>
      </c>
      <c r="P2" s="1">
        <v>0</v>
      </c>
      <c r="Q2" s="1"/>
      <c r="R2" s="1">
        <v>0</v>
      </c>
      <c r="S2" s="1">
        <f t="shared" ref="S2:S9" si="5">R2*100</f>
        <v>0</v>
      </c>
      <c r="T2" s="1">
        <v>1</v>
      </c>
      <c r="U2" s="1">
        <v>137</v>
      </c>
      <c r="V2" s="1">
        <f t="shared" ref="V2:V3" si="6">T2/U2</f>
        <v>7.2992700729927005E-3</v>
      </c>
      <c r="W2" s="1">
        <f t="shared" ref="W2:W9" si="7">V2*100</f>
        <v>0.72992700729927007</v>
      </c>
      <c r="X2">
        <f>AVERAGE(S2,W2)</f>
        <v>0.36496350364963503</v>
      </c>
    </row>
    <row r="3" spans="1:24" ht="15.75" customHeight="1" x14ac:dyDescent="0.15">
      <c r="B3" s="1" t="s">
        <v>18</v>
      </c>
      <c r="C3" s="1">
        <v>7</v>
      </c>
      <c r="D3" s="1">
        <v>167</v>
      </c>
      <c r="E3" s="1">
        <f t="shared" si="0"/>
        <v>4.1916167664670656E-2</v>
      </c>
      <c r="F3" s="1">
        <f t="shared" si="1"/>
        <v>4.1916167664670656</v>
      </c>
      <c r="G3" s="1">
        <v>6</v>
      </c>
      <c r="H3" s="1">
        <v>136</v>
      </c>
      <c r="I3" s="1">
        <f t="shared" si="2"/>
        <v>4.4117647058823532E-2</v>
      </c>
      <c r="J3" s="1">
        <f t="shared" si="3"/>
        <v>4.4117647058823533</v>
      </c>
      <c r="K3" s="1">
        <f t="shared" ref="K3:K48" si="8">AVERAGE(F3,J3)</f>
        <v>4.3016907361747094</v>
      </c>
      <c r="L3" s="1">
        <v>0</v>
      </c>
      <c r="N3" s="1">
        <v>0</v>
      </c>
      <c r="O3" s="1">
        <f t="shared" si="4"/>
        <v>0</v>
      </c>
      <c r="P3" s="1">
        <v>3</v>
      </c>
      <c r="Q3" s="1">
        <v>109</v>
      </c>
      <c r="R3" s="1">
        <f>P3/Q3</f>
        <v>2.7522935779816515E-2</v>
      </c>
      <c r="S3" s="1">
        <f t="shared" si="5"/>
        <v>2.7522935779816518</v>
      </c>
      <c r="T3" s="1">
        <v>2</v>
      </c>
      <c r="U3" s="1">
        <v>120</v>
      </c>
      <c r="V3" s="1">
        <f t="shared" si="6"/>
        <v>1.6666666666666666E-2</v>
      </c>
      <c r="W3" s="1">
        <f t="shared" si="7"/>
        <v>1.6666666666666667</v>
      </c>
      <c r="X3">
        <f t="shared" ref="X3:X48" si="9">AVERAGE(S3,W3)</f>
        <v>2.2094801223241594</v>
      </c>
    </row>
    <row r="4" spans="1:24" ht="15.75" customHeight="1" x14ac:dyDescent="0.15">
      <c r="B4" s="1" t="s">
        <v>19</v>
      </c>
      <c r="C4" s="1">
        <v>6</v>
      </c>
      <c r="D4" s="1">
        <v>153</v>
      </c>
      <c r="E4" s="1">
        <f t="shared" si="0"/>
        <v>3.9215686274509803E-2</v>
      </c>
      <c r="F4" s="1">
        <f t="shared" si="1"/>
        <v>3.9215686274509802</v>
      </c>
      <c r="G4" s="1">
        <v>7</v>
      </c>
      <c r="H4" s="1">
        <v>175</v>
      </c>
      <c r="I4" s="1">
        <f t="shared" si="2"/>
        <v>0.04</v>
      </c>
      <c r="J4" s="1">
        <f t="shared" si="3"/>
        <v>4</v>
      </c>
      <c r="K4" s="1">
        <f t="shared" si="8"/>
        <v>3.9607843137254903</v>
      </c>
      <c r="L4" s="1">
        <v>0</v>
      </c>
      <c r="N4" s="1">
        <v>0</v>
      </c>
      <c r="O4" s="1">
        <f t="shared" si="4"/>
        <v>0</v>
      </c>
      <c r="P4" s="1">
        <v>0</v>
      </c>
      <c r="R4" s="1">
        <v>0</v>
      </c>
      <c r="S4" s="1">
        <f t="shared" si="5"/>
        <v>0</v>
      </c>
      <c r="T4" s="1">
        <v>0</v>
      </c>
      <c r="V4" s="1">
        <v>0</v>
      </c>
      <c r="W4" s="1">
        <f t="shared" si="7"/>
        <v>0</v>
      </c>
      <c r="X4">
        <f t="shared" si="9"/>
        <v>0</v>
      </c>
    </row>
    <row r="5" spans="1:24" ht="15.75" customHeight="1" x14ac:dyDescent="0.15">
      <c r="A5" s="1" t="s">
        <v>54</v>
      </c>
      <c r="B5" s="1" t="s">
        <v>15</v>
      </c>
      <c r="C5" s="1">
        <v>6</v>
      </c>
      <c r="D5" s="1">
        <v>143</v>
      </c>
      <c r="E5" s="1">
        <f t="shared" si="0"/>
        <v>4.195804195804196E-2</v>
      </c>
      <c r="F5" s="1">
        <f t="shared" si="1"/>
        <v>4.1958041958041958</v>
      </c>
      <c r="G5" s="1">
        <v>6</v>
      </c>
      <c r="H5" s="1">
        <v>133</v>
      </c>
      <c r="I5" s="1">
        <f t="shared" si="2"/>
        <v>4.5112781954887216E-2</v>
      </c>
      <c r="J5" s="1">
        <f t="shared" si="3"/>
        <v>4.5112781954887211</v>
      </c>
      <c r="K5" s="1">
        <f t="shared" si="8"/>
        <v>4.3535411956464589</v>
      </c>
      <c r="L5" s="1">
        <v>0</v>
      </c>
      <c r="N5" s="1">
        <v>0</v>
      </c>
      <c r="O5" s="1">
        <f t="shared" si="4"/>
        <v>0</v>
      </c>
      <c r="P5" s="1">
        <v>0</v>
      </c>
      <c r="R5" s="1">
        <v>0</v>
      </c>
      <c r="S5" s="1">
        <f t="shared" si="5"/>
        <v>0</v>
      </c>
      <c r="T5" s="1">
        <v>0</v>
      </c>
      <c r="V5" s="1">
        <v>0</v>
      </c>
      <c r="W5" s="1">
        <f t="shared" si="7"/>
        <v>0</v>
      </c>
      <c r="X5">
        <f t="shared" si="9"/>
        <v>0</v>
      </c>
    </row>
    <row r="6" spans="1:24" ht="15.75" customHeight="1" x14ac:dyDescent="0.15">
      <c r="B6" s="1" t="s">
        <v>19</v>
      </c>
      <c r="C6" s="1">
        <v>9</v>
      </c>
      <c r="D6" s="1">
        <v>122</v>
      </c>
      <c r="E6" s="1">
        <f t="shared" si="0"/>
        <v>7.3770491803278687E-2</v>
      </c>
      <c r="F6" s="1">
        <f t="shared" si="1"/>
        <v>7.3770491803278686</v>
      </c>
      <c r="G6" s="1">
        <v>8</v>
      </c>
      <c r="H6" s="1">
        <v>149</v>
      </c>
      <c r="I6" s="1">
        <f t="shared" si="2"/>
        <v>5.3691275167785234E-2</v>
      </c>
      <c r="J6" s="1">
        <f t="shared" si="3"/>
        <v>5.3691275167785237</v>
      </c>
      <c r="K6" s="1">
        <f t="shared" si="8"/>
        <v>6.3730883485531962</v>
      </c>
      <c r="L6" s="1">
        <v>3</v>
      </c>
      <c r="M6" s="1">
        <v>163</v>
      </c>
      <c r="N6" s="1">
        <f t="shared" ref="N6:N9" si="10">L6/M6</f>
        <v>1.8404907975460124E-2</v>
      </c>
      <c r="O6" s="1">
        <f t="shared" si="4"/>
        <v>1.8404907975460123</v>
      </c>
      <c r="P6" s="1">
        <v>3</v>
      </c>
      <c r="Q6" s="1">
        <v>118</v>
      </c>
      <c r="R6" s="1">
        <f t="shared" ref="R6:R9" si="11">P6/Q6</f>
        <v>2.5423728813559324E-2</v>
      </c>
      <c r="S6" s="1">
        <f t="shared" si="5"/>
        <v>2.5423728813559325</v>
      </c>
      <c r="T6" s="1">
        <v>0</v>
      </c>
      <c r="V6" s="1">
        <v>0</v>
      </c>
      <c r="W6" s="1">
        <f t="shared" si="7"/>
        <v>0</v>
      </c>
      <c r="X6">
        <f t="shared" si="9"/>
        <v>1.2711864406779663</v>
      </c>
    </row>
    <row r="7" spans="1:24" ht="15.75" customHeight="1" x14ac:dyDescent="0.15">
      <c r="B7" s="1" t="s">
        <v>21</v>
      </c>
      <c r="C7" s="1">
        <v>7</v>
      </c>
      <c r="D7" s="1">
        <v>144</v>
      </c>
      <c r="E7" s="1">
        <f t="shared" si="0"/>
        <v>4.8611111111111112E-2</v>
      </c>
      <c r="F7" s="1">
        <f t="shared" si="1"/>
        <v>4.8611111111111116</v>
      </c>
      <c r="G7" s="1">
        <v>6</v>
      </c>
      <c r="H7" s="1">
        <v>148</v>
      </c>
      <c r="I7" s="1">
        <f t="shared" si="2"/>
        <v>4.0540540540540543E-2</v>
      </c>
      <c r="J7" s="1">
        <f t="shared" si="3"/>
        <v>4.0540540540540544</v>
      </c>
      <c r="K7" s="1">
        <f t="shared" si="8"/>
        <v>4.4575825825825834</v>
      </c>
      <c r="L7" s="1">
        <v>4</v>
      </c>
      <c r="M7" s="1">
        <v>184</v>
      </c>
      <c r="N7" s="1">
        <f t="shared" si="10"/>
        <v>2.1739130434782608E-2</v>
      </c>
      <c r="O7" s="1">
        <f t="shared" si="4"/>
        <v>2.1739130434782608</v>
      </c>
      <c r="P7" s="1">
        <v>3</v>
      </c>
      <c r="Q7" s="1">
        <v>133</v>
      </c>
      <c r="R7" s="1">
        <f t="shared" si="11"/>
        <v>2.2556390977443608E-2</v>
      </c>
      <c r="S7" s="1">
        <f t="shared" si="5"/>
        <v>2.2556390977443606</v>
      </c>
      <c r="T7" s="1">
        <v>1</v>
      </c>
      <c r="U7" s="1">
        <v>114</v>
      </c>
      <c r="V7" s="1">
        <f t="shared" ref="V7:V9" si="12">T7/U7</f>
        <v>8.771929824561403E-3</v>
      </c>
      <c r="W7" s="1">
        <f t="shared" si="7"/>
        <v>0.8771929824561403</v>
      </c>
      <c r="X7">
        <f t="shared" si="9"/>
        <v>1.5664160401002505</v>
      </c>
    </row>
    <row r="8" spans="1:24" ht="15.75" customHeight="1" x14ac:dyDescent="0.15">
      <c r="B8" s="1" t="s">
        <v>22</v>
      </c>
      <c r="C8" s="1">
        <v>9</v>
      </c>
      <c r="D8" s="1">
        <v>153</v>
      </c>
      <c r="E8" s="1">
        <f t="shared" si="0"/>
        <v>5.8823529411764705E-2</v>
      </c>
      <c r="F8" s="1">
        <f t="shared" si="1"/>
        <v>5.8823529411764701</v>
      </c>
      <c r="G8" s="1">
        <v>8</v>
      </c>
      <c r="H8" s="1">
        <v>106</v>
      </c>
      <c r="I8" s="1">
        <f t="shared" si="2"/>
        <v>7.5471698113207544E-2</v>
      </c>
      <c r="J8" s="1">
        <f t="shared" si="3"/>
        <v>7.5471698113207548</v>
      </c>
      <c r="K8" s="1">
        <f t="shared" si="8"/>
        <v>6.714761376248612</v>
      </c>
      <c r="L8" s="1">
        <v>2</v>
      </c>
      <c r="M8" s="1">
        <v>170</v>
      </c>
      <c r="N8" s="1">
        <f t="shared" si="10"/>
        <v>1.1764705882352941E-2</v>
      </c>
      <c r="O8" s="1">
        <f t="shared" si="4"/>
        <v>1.1764705882352942</v>
      </c>
      <c r="P8" s="1">
        <v>3</v>
      </c>
      <c r="Q8" s="1">
        <v>136</v>
      </c>
      <c r="R8" s="1">
        <f t="shared" si="11"/>
        <v>2.2058823529411766E-2</v>
      </c>
      <c r="S8" s="1">
        <f t="shared" si="5"/>
        <v>2.2058823529411766</v>
      </c>
      <c r="T8" s="1">
        <v>2</v>
      </c>
      <c r="U8" s="1">
        <v>122</v>
      </c>
      <c r="V8" s="1">
        <f t="shared" si="12"/>
        <v>1.6393442622950821E-2</v>
      </c>
      <c r="W8" s="1">
        <f t="shared" si="7"/>
        <v>1.639344262295082</v>
      </c>
      <c r="X8">
        <f t="shared" si="9"/>
        <v>1.9226133076181293</v>
      </c>
    </row>
    <row r="9" spans="1:24" ht="15.75" customHeight="1" x14ac:dyDescent="0.15">
      <c r="B9" s="1" t="s">
        <v>23</v>
      </c>
      <c r="C9" s="1">
        <v>9</v>
      </c>
      <c r="D9" s="1">
        <v>113</v>
      </c>
      <c r="E9" s="1">
        <f t="shared" si="0"/>
        <v>7.9646017699115043E-2</v>
      </c>
      <c r="F9" s="1">
        <f t="shared" si="1"/>
        <v>7.9646017699115044</v>
      </c>
      <c r="G9" s="1">
        <v>8</v>
      </c>
      <c r="H9" s="1">
        <v>139</v>
      </c>
      <c r="I9" s="1">
        <f t="shared" si="2"/>
        <v>5.7553956834532377E-2</v>
      </c>
      <c r="J9" s="1">
        <f t="shared" si="3"/>
        <v>5.755395683453238</v>
      </c>
      <c r="K9" s="1">
        <f t="shared" si="8"/>
        <v>6.8599987266823712</v>
      </c>
      <c r="L9" s="1">
        <v>2</v>
      </c>
      <c r="M9" s="1">
        <v>143</v>
      </c>
      <c r="N9" s="1">
        <f t="shared" si="10"/>
        <v>1.3986013986013986E-2</v>
      </c>
      <c r="O9" s="1">
        <f t="shared" si="4"/>
        <v>1.3986013986013985</v>
      </c>
      <c r="P9" s="1">
        <v>3</v>
      </c>
      <c r="Q9" s="1">
        <v>122</v>
      </c>
      <c r="R9" s="1">
        <f t="shared" si="11"/>
        <v>2.4590163934426229E-2</v>
      </c>
      <c r="S9" s="1">
        <f t="shared" si="5"/>
        <v>2.459016393442623</v>
      </c>
      <c r="T9" s="1">
        <v>2</v>
      </c>
      <c r="U9" s="1">
        <v>100</v>
      </c>
      <c r="V9" s="1">
        <f t="shared" si="12"/>
        <v>0.02</v>
      </c>
      <c r="W9" s="1">
        <f t="shared" si="7"/>
        <v>2</v>
      </c>
      <c r="X9">
        <f t="shared" si="9"/>
        <v>2.2295081967213113</v>
      </c>
    </row>
    <row r="10" spans="1:24" ht="15.75" customHeight="1" x14ac:dyDescent="0.15">
      <c r="K10" s="1"/>
    </row>
    <row r="11" spans="1:24" ht="15.75" customHeight="1" x14ac:dyDescent="0.15">
      <c r="A11" s="1" t="s">
        <v>49</v>
      </c>
      <c r="B11" s="1" t="s">
        <v>30</v>
      </c>
      <c r="C11" s="1">
        <v>1</v>
      </c>
      <c r="D11" s="1">
        <v>144</v>
      </c>
      <c r="E11" s="1">
        <f t="shared" ref="E11:E12" si="13">C11/D11</f>
        <v>6.9444444444444441E-3</v>
      </c>
      <c r="F11" s="1">
        <f t="shared" ref="F11:F18" si="14">E11*100</f>
        <v>0.69444444444444442</v>
      </c>
      <c r="G11" s="1">
        <v>0</v>
      </c>
      <c r="I11" s="1">
        <v>0</v>
      </c>
      <c r="J11" s="1">
        <f t="shared" ref="J11:J18" si="15">I11*100</f>
        <v>0</v>
      </c>
      <c r="K11" s="1">
        <f t="shared" si="8"/>
        <v>0.34722222222222221</v>
      </c>
      <c r="L11" s="1">
        <v>0</v>
      </c>
      <c r="N11" s="1">
        <v>0</v>
      </c>
      <c r="O11" s="1">
        <v>0</v>
      </c>
      <c r="P11" s="1">
        <v>0</v>
      </c>
      <c r="R11" s="1">
        <v>0</v>
      </c>
      <c r="S11" s="1">
        <v>0</v>
      </c>
      <c r="T11" s="1">
        <v>0</v>
      </c>
      <c r="V11" s="1">
        <v>0</v>
      </c>
      <c r="W11" s="1">
        <v>0</v>
      </c>
      <c r="X11">
        <f t="shared" si="9"/>
        <v>0</v>
      </c>
    </row>
    <row r="12" spans="1:24" ht="15.75" customHeight="1" x14ac:dyDescent="0.15">
      <c r="B12" s="1" t="s">
        <v>31</v>
      </c>
      <c r="C12" s="1">
        <v>4</v>
      </c>
      <c r="D12" s="1">
        <v>128</v>
      </c>
      <c r="E12" s="1">
        <f t="shared" si="13"/>
        <v>3.125E-2</v>
      </c>
      <c r="F12" s="1">
        <f t="shared" si="14"/>
        <v>3.125</v>
      </c>
      <c r="G12" s="1">
        <v>0</v>
      </c>
      <c r="I12" s="1">
        <v>0</v>
      </c>
      <c r="J12" s="1">
        <f t="shared" si="15"/>
        <v>0</v>
      </c>
      <c r="K12" s="1">
        <f t="shared" si="8"/>
        <v>1.5625</v>
      </c>
      <c r="L12" s="1">
        <v>0</v>
      </c>
      <c r="N12" s="1">
        <v>0</v>
      </c>
      <c r="O12" s="1">
        <v>0</v>
      </c>
      <c r="P12" s="1">
        <v>0</v>
      </c>
      <c r="R12" s="1">
        <v>0</v>
      </c>
      <c r="S12" s="1">
        <v>0</v>
      </c>
      <c r="T12" s="1">
        <v>0</v>
      </c>
      <c r="V12" s="1">
        <v>0</v>
      </c>
      <c r="W12" s="1">
        <v>0</v>
      </c>
      <c r="X12">
        <f t="shared" si="9"/>
        <v>0</v>
      </c>
    </row>
    <row r="13" spans="1:24" ht="15.75" customHeight="1" x14ac:dyDescent="0.15">
      <c r="B13" s="1" t="s">
        <v>32</v>
      </c>
      <c r="C13" s="1">
        <v>0</v>
      </c>
      <c r="E13" s="1">
        <v>0</v>
      </c>
      <c r="F13" s="1">
        <f t="shared" si="14"/>
        <v>0</v>
      </c>
      <c r="G13" s="1">
        <v>0</v>
      </c>
      <c r="I13" s="1">
        <v>0</v>
      </c>
      <c r="J13" s="1">
        <f t="shared" si="15"/>
        <v>0</v>
      </c>
      <c r="K13" s="1">
        <f t="shared" si="8"/>
        <v>0</v>
      </c>
      <c r="L13" s="1">
        <v>0</v>
      </c>
      <c r="N13" s="1">
        <v>0</v>
      </c>
      <c r="O13" s="1">
        <v>0</v>
      </c>
      <c r="P13" s="1">
        <v>0</v>
      </c>
      <c r="R13" s="1">
        <v>0</v>
      </c>
      <c r="S13" s="1">
        <v>0</v>
      </c>
      <c r="T13" s="1">
        <v>0</v>
      </c>
      <c r="V13" s="1">
        <v>0</v>
      </c>
      <c r="W13" s="1">
        <v>0</v>
      </c>
      <c r="X13">
        <f t="shared" si="9"/>
        <v>0</v>
      </c>
    </row>
    <row r="14" spans="1:24" ht="15.75" customHeight="1" x14ac:dyDescent="0.15">
      <c r="A14" s="1" t="s">
        <v>50</v>
      </c>
      <c r="B14" s="1" t="s">
        <v>30</v>
      </c>
      <c r="C14" s="1">
        <v>0</v>
      </c>
      <c r="E14" s="1">
        <v>0</v>
      </c>
      <c r="F14" s="1">
        <f t="shared" si="14"/>
        <v>0</v>
      </c>
      <c r="G14" s="1">
        <v>0</v>
      </c>
      <c r="I14" s="1">
        <v>0</v>
      </c>
      <c r="J14" s="1">
        <f t="shared" si="15"/>
        <v>0</v>
      </c>
      <c r="K14" s="1">
        <f t="shared" si="8"/>
        <v>0</v>
      </c>
      <c r="L14" s="1">
        <v>0</v>
      </c>
      <c r="N14" s="1">
        <v>0</v>
      </c>
      <c r="O14" s="1">
        <v>0</v>
      </c>
      <c r="P14" s="1">
        <v>0</v>
      </c>
      <c r="R14" s="1">
        <v>0</v>
      </c>
      <c r="S14" s="1">
        <v>0</v>
      </c>
      <c r="T14" s="1">
        <v>0</v>
      </c>
      <c r="V14" s="1">
        <v>0</v>
      </c>
      <c r="W14" s="1">
        <v>0</v>
      </c>
      <c r="X14">
        <f t="shared" si="9"/>
        <v>0</v>
      </c>
    </row>
    <row r="15" spans="1:24" ht="15.75" customHeight="1" x14ac:dyDescent="0.15">
      <c r="B15" s="1" t="s">
        <v>31</v>
      </c>
      <c r="C15" s="1">
        <v>2</v>
      </c>
      <c r="D15" s="1">
        <v>138</v>
      </c>
      <c r="E15" s="1">
        <f>C15/D15</f>
        <v>1.4492753623188406E-2</v>
      </c>
      <c r="F15" s="1">
        <f t="shared" si="14"/>
        <v>1.4492753623188406</v>
      </c>
      <c r="G15" s="1">
        <v>2</v>
      </c>
      <c r="H15" s="1">
        <v>121</v>
      </c>
      <c r="I15" s="1">
        <f>G15/H15</f>
        <v>1.6528925619834711E-2</v>
      </c>
      <c r="J15" s="1">
        <f t="shared" si="15"/>
        <v>1.6528925619834711</v>
      </c>
      <c r="K15" s="1">
        <f t="shared" si="8"/>
        <v>1.5510839621511558</v>
      </c>
      <c r="L15" s="1">
        <v>0</v>
      </c>
      <c r="N15" s="1">
        <v>0</v>
      </c>
      <c r="O15" s="1">
        <v>0</v>
      </c>
      <c r="P15" s="1">
        <v>0</v>
      </c>
      <c r="R15" s="1">
        <v>0</v>
      </c>
      <c r="S15" s="1">
        <v>0</v>
      </c>
      <c r="T15" s="1">
        <v>0</v>
      </c>
      <c r="V15" s="1">
        <v>0</v>
      </c>
      <c r="W15" s="1">
        <v>0</v>
      </c>
      <c r="X15">
        <f t="shared" si="9"/>
        <v>0</v>
      </c>
    </row>
    <row r="16" spans="1:24" ht="15.75" customHeight="1" x14ac:dyDescent="0.15">
      <c r="B16" s="1" t="s">
        <v>32</v>
      </c>
      <c r="C16" s="1">
        <v>0</v>
      </c>
      <c r="E16" s="1">
        <v>0</v>
      </c>
      <c r="F16" s="1">
        <f t="shared" si="14"/>
        <v>0</v>
      </c>
      <c r="G16" s="1">
        <v>0</v>
      </c>
      <c r="I16" s="1">
        <v>0</v>
      </c>
      <c r="J16" s="1">
        <f t="shared" si="15"/>
        <v>0</v>
      </c>
      <c r="K16" s="1">
        <f t="shared" si="8"/>
        <v>0</v>
      </c>
      <c r="L16" s="1">
        <v>0</v>
      </c>
      <c r="N16" s="1">
        <v>0</v>
      </c>
      <c r="O16" s="1">
        <v>0</v>
      </c>
      <c r="P16" s="1">
        <v>0</v>
      </c>
      <c r="R16" s="1">
        <v>0</v>
      </c>
      <c r="S16" s="1">
        <v>0</v>
      </c>
      <c r="T16" s="1">
        <v>0</v>
      </c>
      <c r="V16" s="1">
        <v>0</v>
      </c>
      <c r="W16" s="1">
        <v>0</v>
      </c>
      <c r="X16">
        <f t="shared" si="9"/>
        <v>0</v>
      </c>
    </row>
    <row r="17" spans="1:24" ht="15.75" customHeight="1" x14ac:dyDescent="0.15">
      <c r="B17" s="1" t="s">
        <v>33</v>
      </c>
      <c r="C17" s="1">
        <v>0</v>
      </c>
      <c r="E17" s="1">
        <v>0</v>
      </c>
      <c r="F17" s="1">
        <f t="shared" si="14"/>
        <v>0</v>
      </c>
      <c r="G17" s="1">
        <v>0</v>
      </c>
      <c r="I17" s="1">
        <v>0</v>
      </c>
      <c r="J17" s="1">
        <f t="shared" si="15"/>
        <v>0</v>
      </c>
      <c r="K17" s="1">
        <f t="shared" si="8"/>
        <v>0</v>
      </c>
      <c r="L17" s="1">
        <v>0</v>
      </c>
      <c r="N17" s="1">
        <v>0</v>
      </c>
      <c r="O17" s="1">
        <v>0</v>
      </c>
      <c r="P17" s="1">
        <v>0</v>
      </c>
      <c r="R17" s="1">
        <v>0</v>
      </c>
      <c r="S17" s="1">
        <v>0</v>
      </c>
      <c r="T17" s="1">
        <v>0</v>
      </c>
      <c r="V17" s="1">
        <v>0</v>
      </c>
      <c r="W17" s="1">
        <v>0</v>
      </c>
      <c r="X17">
        <f t="shared" si="9"/>
        <v>0</v>
      </c>
    </row>
    <row r="18" spans="1:24" ht="15.75" customHeight="1" x14ac:dyDescent="0.15">
      <c r="B18" s="1" t="s">
        <v>34</v>
      </c>
      <c r="C18" s="1">
        <v>1</v>
      </c>
      <c r="D18" s="1">
        <v>120</v>
      </c>
      <c r="E18" s="1">
        <f>C18/D18</f>
        <v>8.3333333333333332E-3</v>
      </c>
      <c r="F18" s="1">
        <f t="shared" si="14"/>
        <v>0.83333333333333337</v>
      </c>
      <c r="G18" s="1">
        <v>1</v>
      </c>
      <c r="H18" s="1">
        <v>122</v>
      </c>
      <c r="I18" s="1">
        <f>G18/H18</f>
        <v>8.1967213114754103E-3</v>
      </c>
      <c r="J18" s="1">
        <f t="shared" si="15"/>
        <v>0.81967213114754101</v>
      </c>
      <c r="K18" s="1">
        <f t="shared" si="8"/>
        <v>0.82650273224043724</v>
      </c>
      <c r="L18" s="1">
        <v>0</v>
      </c>
      <c r="N18" s="1">
        <v>0</v>
      </c>
      <c r="O18" s="1">
        <v>0</v>
      </c>
      <c r="P18" s="1">
        <v>0</v>
      </c>
      <c r="R18" s="1">
        <v>0</v>
      </c>
      <c r="S18" s="1">
        <v>0</v>
      </c>
      <c r="T18" s="1">
        <v>0</v>
      </c>
      <c r="V18" s="1">
        <v>0</v>
      </c>
      <c r="W18" s="1">
        <v>0</v>
      </c>
      <c r="X18">
        <f t="shared" si="9"/>
        <v>0</v>
      </c>
    </row>
    <row r="19" spans="1:24" ht="15.75" customHeight="1" x14ac:dyDescent="0.15">
      <c r="K19" s="1"/>
    </row>
    <row r="20" spans="1:24" ht="15.75" customHeight="1" x14ac:dyDescent="0.15">
      <c r="A20" s="1" t="s">
        <v>55</v>
      </c>
      <c r="B20" s="1" t="s">
        <v>17</v>
      </c>
      <c r="C20" s="1">
        <v>9</v>
      </c>
      <c r="D20" s="1">
        <v>185</v>
      </c>
      <c r="E20" s="1">
        <f t="shared" ref="E20:E28" si="16">C20/D20</f>
        <v>4.8648648648648651E-2</v>
      </c>
      <c r="F20" s="1">
        <f t="shared" ref="F20:F28" si="17">E20*100</f>
        <v>4.8648648648648649</v>
      </c>
      <c r="G20" s="1">
        <v>9</v>
      </c>
      <c r="H20" s="1">
        <v>149</v>
      </c>
      <c r="I20" s="1">
        <f t="shared" ref="I20:I28" si="18">G20/H20</f>
        <v>6.0402684563758392E-2</v>
      </c>
      <c r="J20" s="1">
        <f t="shared" ref="J20:J28" si="19">I20*100</f>
        <v>6.0402684563758395</v>
      </c>
      <c r="K20" s="1">
        <f t="shared" si="8"/>
        <v>5.4525666606203522</v>
      </c>
      <c r="L20" s="1">
        <v>5</v>
      </c>
      <c r="M20" s="1">
        <v>191</v>
      </c>
      <c r="N20" s="1">
        <f t="shared" ref="N20:N28" si="20">L20/M20</f>
        <v>2.6178010471204188E-2</v>
      </c>
      <c r="O20" s="1">
        <f t="shared" ref="O20:O28" si="21">N20*100</f>
        <v>2.6178010471204187</v>
      </c>
      <c r="P20" s="1">
        <v>2</v>
      </c>
      <c r="Q20" s="1">
        <v>135</v>
      </c>
      <c r="R20" s="1">
        <f t="shared" ref="R20:R28" si="22">P20/Q20</f>
        <v>1.4814814814814815E-2</v>
      </c>
      <c r="S20" s="1">
        <f t="shared" ref="S20:S28" si="23">R20*100</f>
        <v>1.4814814814814816</v>
      </c>
      <c r="T20" s="1">
        <v>5</v>
      </c>
      <c r="U20" s="1">
        <v>124</v>
      </c>
      <c r="V20" s="1">
        <f t="shared" ref="V20:V28" si="24">T20/U20</f>
        <v>4.0322580645161289E-2</v>
      </c>
      <c r="W20" s="1">
        <f t="shared" ref="W20:W28" si="25">V20*100</f>
        <v>4.032258064516129</v>
      </c>
      <c r="X20">
        <f t="shared" si="9"/>
        <v>2.7568697729988054</v>
      </c>
    </row>
    <row r="21" spans="1:24" ht="15.75" customHeight="1" x14ac:dyDescent="0.15">
      <c r="B21" s="1" t="s">
        <v>18</v>
      </c>
      <c r="C21" s="1">
        <v>7</v>
      </c>
      <c r="D21" s="1">
        <v>171</v>
      </c>
      <c r="E21" s="1">
        <f t="shared" si="16"/>
        <v>4.0935672514619881E-2</v>
      </c>
      <c r="F21" s="1">
        <f t="shared" si="17"/>
        <v>4.0935672514619883</v>
      </c>
      <c r="G21" s="1">
        <v>8</v>
      </c>
      <c r="H21" s="1">
        <v>157</v>
      </c>
      <c r="I21" s="1">
        <f t="shared" si="18"/>
        <v>5.0955414012738856E-2</v>
      </c>
      <c r="J21" s="1">
        <f t="shared" si="19"/>
        <v>5.095541401273886</v>
      </c>
      <c r="K21" s="1">
        <f t="shared" si="8"/>
        <v>4.5945543263679376</v>
      </c>
      <c r="L21" s="1">
        <v>6</v>
      </c>
      <c r="M21" s="1">
        <v>170</v>
      </c>
      <c r="N21" s="1">
        <f t="shared" si="20"/>
        <v>3.5294117647058823E-2</v>
      </c>
      <c r="O21" s="1">
        <f t="shared" si="21"/>
        <v>3.5294117647058822</v>
      </c>
      <c r="P21" s="1">
        <v>2</v>
      </c>
      <c r="Q21" s="1">
        <v>129</v>
      </c>
      <c r="R21" s="1">
        <f t="shared" si="22"/>
        <v>1.5503875968992248E-2</v>
      </c>
      <c r="S21" s="1">
        <f t="shared" si="23"/>
        <v>1.5503875968992249</v>
      </c>
      <c r="T21" s="1">
        <v>3</v>
      </c>
      <c r="U21" s="1">
        <v>109</v>
      </c>
      <c r="V21" s="1">
        <f t="shared" si="24"/>
        <v>2.7522935779816515E-2</v>
      </c>
      <c r="W21" s="1">
        <f t="shared" si="25"/>
        <v>2.7522935779816518</v>
      </c>
      <c r="X21">
        <f t="shared" si="9"/>
        <v>2.1513405874404383</v>
      </c>
    </row>
    <row r="22" spans="1:24" ht="15.75" customHeight="1" x14ac:dyDescent="0.15">
      <c r="B22" s="1" t="s">
        <v>19</v>
      </c>
      <c r="C22" s="1">
        <v>9</v>
      </c>
      <c r="D22" s="1">
        <v>154</v>
      </c>
      <c r="E22" s="1">
        <f t="shared" si="16"/>
        <v>5.844155844155844E-2</v>
      </c>
      <c r="F22" s="1">
        <f t="shared" si="17"/>
        <v>5.8441558441558437</v>
      </c>
      <c r="G22" s="1">
        <v>9</v>
      </c>
      <c r="H22" s="1">
        <v>169</v>
      </c>
      <c r="I22" s="1">
        <f t="shared" si="18"/>
        <v>5.3254437869822487E-2</v>
      </c>
      <c r="J22" s="1">
        <f t="shared" si="19"/>
        <v>5.3254437869822491</v>
      </c>
      <c r="K22" s="1">
        <f t="shared" si="8"/>
        <v>5.5847998155690464</v>
      </c>
      <c r="L22" s="1">
        <v>4</v>
      </c>
      <c r="M22" s="1">
        <v>188</v>
      </c>
      <c r="N22" s="1">
        <f t="shared" si="20"/>
        <v>2.1276595744680851E-2</v>
      </c>
      <c r="O22" s="1">
        <f t="shared" si="21"/>
        <v>2.1276595744680851</v>
      </c>
      <c r="P22" s="1">
        <v>3</v>
      </c>
      <c r="Q22" s="1">
        <v>150</v>
      </c>
      <c r="R22" s="1">
        <f t="shared" si="22"/>
        <v>0.02</v>
      </c>
      <c r="S22" s="1">
        <f t="shared" si="23"/>
        <v>2</v>
      </c>
      <c r="T22" s="1">
        <v>2</v>
      </c>
      <c r="U22" s="1">
        <v>138</v>
      </c>
      <c r="V22" s="1">
        <f t="shared" si="24"/>
        <v>1.4492753623188406E-2</v>
      </c>
      <c r="W22" s="1">
        <f t="shared" si="25"/>
        <v>1.4492753623188406</v>
      </c>
      <c r="X22">
        <f t="shared" si="9"/>
        <v>1.7246376811594204</v>
      </c>
    </row>
    <row r="23" spans="1:24" ht="15.75" customHeight="1" x14ac:dyDescent="0.15">
      <c r="A23" s="1" t="s">
        <v>56</v>
      </c>
      <c r="B23" s="1" t="s">
        <v>16</v>
      </c>
      <c r="C23" s="1">
        <v>9</v>
      </c>
      <c r="D23" s="1">
        <v>173</v>
      </c>
      <c r="E23" s="1">
        <f t="shared" si="16"/>
        <v>5.2023121387283239E-2</v>
      </c>
      <c r="F23" s="1">
        <f t="shared" si="17"/>
        <v>5.202312138728324</v>
      </c>
      <c r="G23" s="1">
        <v>9</v>
      </c>
      <c r="H23" s="1">
        <v>190</v>
      </c>
      <c r="I23" s="1">
        <f t="shared" si="18"/>
        <v>4.736842105263158E-2</v>
      </c>
      <c r="J23" s="1">
        <f t="shared" si="19"/>
        <v>4.7368421052631584</v>
      </c>
      <c r="K23" s="1">
        <f t="shared" si="8"/>
        <v>4.9695771219957408</v>
      </c>
      <c r="L23" s="1">
        <v>5</v>
      </c>
      <c r="M23" s="1">
        <v>192</v>
      </c>
      <c r="N23" s="1">
        <f t="shared" si="20"/>
        <v>2.6041666666666668E-2</v>
      </c>
      <c r="O23" s="1">
        <f t="shared" si="21"/>
        <v>2.604166666666667</v>
      </c>
      <c r="P23" s="1">
        <v>4</v>
      </c>
      <c r="Q23" s="1">
        <v>121</v>
      </c>
      <c r="R23" s="1">
        <f t="shared" si="22"/>
        <v>3.3057851239669422E-2</v>
      </c>
      <c r="S23" s="1">
        <f t="shared" si="23"/>
        <v>3.3057851239669422</v>
      </c>
      <c r="T23" s="1">
        <v>4</v>
      </c>
      <c r="U23" s="1">
        <v>113</v>
      </c>
      <c r="V23" s="1">
        <f t="shared" si="24"/>
        <v>3.5398230088495575E-2</v>
      </c>
      <c r="W23" s="1">
        <f t="shared" si="25"/>
        <v>3.5398230088495577</v>
      </c>
      <c r="X23">
        <f t="shared" si="9"/>
        <v>3.4228040664082497</v>
      </c>
    </row>
    <row r="24" spans="1:24" ht="15.75" customHeight="1" x14ac:dyDescent="0.15">
      <c r="B24" s="1" t="s">
        <v>17</v>
      </c>
      <c r="C24" s="1">
        <v>5</v>
      </c>
      <c r="D24" s="1">
        <v>166</v>
      </c>
      <c r="E24" s="1">
        <f t="shared" si="16"/>
        <v>3.0120481927710843E-2</v>
      </c>
      <c r="F24" s="1">
        <f t="shared" si="17"/>
        <v>3.0120481927710845</v>
      </c>
      <c r="G24" s="1">
        <v>6</v>
      </c>
      <c r="H24" s="1">
        <v>151</v>
      </c>
      <c r="I24" s="1">
        <f t="shared" si="18"/>
        <v>3.9735099337748346E-2</v>
      </c>
      <c r="J24" s="1">
        <f t="shared" si="19"/>
        <v>3.9735099337748347</v>
      </c>
      <c r="K24" s="1">
        <f t="shared" si="8"/>
        <v>3.4927790632729598</v>
      </c>
      <c r="L24" s="1">
        <v>3</v>
      </c>
      <c r="M24" s="1">
        <v>207</v>
      </c>
      <c r="N24" s="1">
        <f t="shared" si="20"/>
        <v>1.4492753623188406E-2</v>
      </c>
      <c r="O24" s="1">
        <f t="shared" si="21"/>
        <v>1.4492753623188406</v>
      </c>
      <c r="P24" s="1">
        <v>2</v>
      </c>
      <c r="Q24" s="1">
        <v>108</v>
      </c>
      <c r="R24" s="1">
        <f t="shared" si="22"/>
        <v>1.8518518518518517E-2</v>
      </c>
      <c r="S24" s="1">
        <f t="shared" si="23"/>
        <v>1.8518518518518516</v>
      </c>
      <c r="T24" s="1">
        <v>4</v>
      </c>
      <c r="U24" s="1">
        <v>108</v>
      </c>
      <c r="V24" s="1">
        <f t="shared" si="24"/>
        <v>3.7037037037037035E-2</v>
      </c>
      <c r="W24" s="1">
        <f t="shared" si="25"/>
        <v>3.7037037037037033</v>
      </c>
      <c r="X24">
        <f t="shared" si="9"/>
        <v>2.7777777777777777</v>
      </c>
    </row>
    <row r="25" spans="1:24" ht="15.75" customHeight="1" x14ac:dyDescent="0.15">
      <c r="B25" s="1" t="s">
        <v>18</v>
      </c>
      <c r="C25" s="1">
        <v>9</v>
      </c>
      <c r="D25" s="1">
        <v>134</v>
      </c>
      <c r="E25" s="1">
        <f t="shared" si="16"/>
        <v>6.7164179104477612E-2</v>
      </c>
      <c r="F25" s="1">
        <f t="shared" si="17"/>
        <v>6.7164179104477615</v>
      </c>
      <c r="G25" s="1">
        <v>10</v>
      </c>
      <c r="H25" s="1">
        <v>149</v>
      </c>
      <c r="I25" s="1">
        <f t="shared" si="18"/>
        <v>6.7114093959731544E-2</v>
      </c>
      <c r="J25" s="1">
        <f t="shared" si="19"/>
        <v>6.7114093959731544</v>
      </c>
      <c r="K25" s="1">
        <f t="shared" si="8"/>
        <v>6.713913653210458</v>
      </c>
      <c r="L25" s="1">
        <v>4</v>
      </c>
      <c r="M25" s="1">
        <v>168</v>
      </c>
      <c r="N25" s="1">
        <f t="shared" si="20"/>
        <v>2.3809523809523808E-2</v>
      </c>
      <c r="O25" s="1">
        <f t="shared" si="21"/>
        <v>2.3809523809523809</v>
      </c>
      <c r="P25" s="1">
        <v>3</v>
      </c>
      <c r="Q25" s="1">
        <v>104</v>
      </c>
      <c r="R25" s="1">
        <f t="shared" si="22"/>
        <v>2.8846153846153848E-2</v>
      </c>
      <c r="S25" s="1">
        <f t="shared" si="23"/>
        <v>2.8846153846153846</v>
      </c>
      <c r="T25" s="1">
        <v>4</v>
      </c>
      <c r="U25" s="1">
        <v>91.6</v>
      </c>
      <c r="V25" s="1">
        <f t="shared" si="24"/>
        <v>4.3668122270742363E-2</v>
      </c>
      <c r="W25" s="1">
        <f t="shared" si="25"/>
        <v>4.3668122270742362</v>
      </c>
      <c r="X25">
        <f t="shared" si="9"/>
        <v>3.6257138058448106</v>
      </c>
    </row>
    <row r="26" spans="1:24" ht="15.75" customHeight="1" x14ac:dyDescent="0.15">
      <c r="B26" s="1" t="s">
        <v>20</v>
      </c>
      <c r="C26" s="1">
        <v>7</v>
      </c>
      <c r="D26" s="1">
        <v>138</v>
      </c>
      <c r="E26" s="1">
        <f t="shared" si="16"/>
        <v>5.0724637681159424E-2</v>
      </c>
      <c r="F26" s="1">
        <f t="shared" si="17"/>
        <v>5.0724637681159424</v>
      </c>
      <c r="G26" s="1">
        <v>9</v>
      </c>
      <c r="H26" s="1">
        <v>150</v>
      </c>
      <c r="I26" s="1">
        <f t="shared" si="18"/>
        <v>0.06</v>
      </c>
      <c r="J26" s="1">
        <f t="shared" si="19"/>
        <v>6</v>
      </c>
      <c r="K26" s="1">
        <f t="shared" si="8"/>
        <v>5.5362318840579707</v>
      </c>
      <c r="L26" s="1">
        <v>5</v>
      </c>
      <c r="M26" s="1">
        <v>186</v>
      </c>
      <c r="N26" s="1">
        <f t="shared" si="20"/>
        <v>2.6881720430107527E-2</v>
      </c>
      <c r="O26" s="1">
        <f t="shared" si="21"/>
        <v>2.6881720430107525</v>
      </c>
      <c r="P26" s="1">
        <v>5</v>
      </c>
      <c r="Q26" s="1">
        <v>130</v>
      </c>
      <c r="R26" s="1">
        <f t="shared" si="22"/>
        <v>3.8461538461538464E-2</v>
      </c>
      <c r="S26" s="1">
        <f t="shared" si="23"/>
        <v>3.8461538461538463</v>
      </c>
      <c r="T26" s="1">
        <v>5</v>
      </c>
      <c r="U26" s="1">
        <v>125.7</v>
      </c>
      <c r="V26" s="1">
        <f t="shared" si="24"/>
        <v>3.9777247414478918E-2</v>
      </c>
      <c r="W26" s="1">
        <f t="shared" si="25"/>
        <v>3.9777247414478918</v>
      </c>
      <c r="X26">
        <f t="shared" si="9"/>
        <v>3.9119392938008692</v>
      </c>
    </row>
    <row r="27" spans="1:24" ht="15.75" customHeight="1" x14ac:dyDescent="0.15">
      <c r="B27" s="1" t="s">
        <v>21</v>
      </c>
      <c r="C27" s="1">
        <v>9</v>
      </c>
      <c r="D27" s="1">
        <v>144</v>
      </c>
      <c r="E27" s="1">
        <f t="shared" si="16"/>
        <v>6.25E-2</v>
      </c>
      <c r="F27" s="1">
        <f t="shared" si="17"/>
        <v>6.25</v>
      </c>
      <c r="G27" s="1">
        <v>9</v>
      </c>
      <c r="H27" s="1">
        <v>177</v>
      </c>
      <c r="I27" s="1">
        <f t="shared" si="18"/>
        <v>5.0847457627118647E-2</v>
      </c>
      <c r="J27" s="1">
        <f t="shared" si="19"/>
        <v>5.0847457627118651</v>
      </c>
      <c r="K27" s="1">
        <f t="shared" si="8"/>
        <v>5.6673728813559325</v>
      </c>
      <c r="L27" s="1">
        <v>5</v>
      </c>
      <c r="M27" s="1">
        <v>183</v>
      </c>
      <c r="N27" s="1">
        <f t="shared" si="20"/>
        <v>2.7322404371584699E-2</v>
      </c>
      <c r="O27" s="1">
        <f t="shared" si="21"/>
        <v>2.7322404371584699</v>
      </c>
      <c r="P27" s="1">
        <v>5</v>
      </c>
      <c r="Q27" s="1">
        <v>131</v>
      </c>
      <c r="R27" s="1">
        <f t="shared" si="22"/>
        <v>3.8167938931297711E-2</v>
      </c>
      <c r="S27" s="1">
        <f t="shared" si="23"/>
        <v>3.8167938931297711</v>
      </c>
      <c r="T27" s="1">
        <v>5</v>
      </c>
      <c r="U27" s="1">
        <v>125</v>
      </c>
      <c r="V27" s="1">
        <f t="shared" si="24"/>
        <v>0.04</v>
      </c>
      <c r="W27" s="1">
        <f t="shared" si="25"/>
        <v>4</v>
      </c>
      <c r="X27">
        <f t="shared" si="9"/>
        <v>3.9083969465648858</v>
      </c>
    </row>
    <row r="28" spans="1:24" ht="15.75" customHeight="1" x14ac:dyDescent="0.15">
      <c r="B28" s="1" t="s">
        <v>22</v>
      </c>
      <c r="C28" s="1">
        <v>12</v>
      </c>
      <c r="D28" s="1">
        <v>163</v>
      </c>
      <c r="E28" s="1">
        <f t="shared" si="16"/>
        <v>7.3619631901840496E-2</v>
      </c>
      <c r="F28" s="1">
        <f t="shared" si="17"/>
        <v>7.3619631901840492</v>
      </c>
      <c r="G28" s="1">
        <v>9</v>
      </c>
      <c r="H28" s="1">
        <v>162</v>
      </c>
      <c r="I28" s="1">
        <f t="shared" si="18"/>
        <v>5.5555555555555552E-2</v>
      </c>
      <c r="J28" s="1">
        <f t="shared" si="19"/>
        <v>5.5555555555555554</v>
      </c>
      <c r="K28" s="1">
        <f t="shared" si="8"/>
        <v>6.4587593728698023</v>
      </c>
      <c r="L28" s="1">
        <v>5</v>
      </c>
      <c r="M28" s="1">
        <v>179</v>
      </c>
      <c r="N28" s="1">
        <f t="shared" si="20"/>
        <v>2.7932960893854747E-2</v>
      </c>
      <c r="O28" s="1">
        <f t="shared" si="21"/>
        <v>2.7932960893854748</v>
      </c>
      <c r="P28" s="1">
        <v>4</v>
      </c>
      <c r="Q28" s="1">
        <v>130</v>
      </c>
      <c r="R28" s="1">
        <f t="shared" si="22"/>
        <v>3.0769230769230771E-2</v>
      </c>
      <c r="S28" s="1">
        <f t="shared" si="23"/>
        <v>3.0769230769230771</v>
      </c>
      <c r="T28" s="1">
        <v>4</v>
      </c>
      <c r="U28" s="1">
        <v>105</v>
      </c>
      <c r="V28" s="1">
        <f t="shared" si="24"/>
        <v>3.8095238095238099E-2</v>
      </c>
      <c r="W28" s="1">
        <f t="shared" si="25"/>
        <v>3.8095238095238098</v>
      </c>
      <c r="X28">
        <f t="shared" si="9"/>
        <v>3.4432234432234434</v>
      </c>
    </row>
    <row r="29" spans="1:24" ht="15.75" customHeight="1" x14ac:dyDescent="0.15">
      <c r="K29" s="1"/>
    </row>
    <row r="30" spans="1:24" ht="15.75" customHeight="1" x14ac:dyDescent="0.15">
      <c r="A30" s="1" t="s">
        <v>51</v>
      </c>
      <c r="B30" s="1" t="s">
        <v>30</v>
      </c>
      <c r="C30" s="1">
        <v>6</v>
      </c>
      <c r="D30" s="1">
        <v>122</v>
      </c>
      <c r="E30" s="1">
        <f t="shared" ref="E30:E37" si="26">C30/D30</f>
        <v>4.9180327868852458E-2</v>
      </c>
      <c r="F30" s="1">
        <f t="shared" ref="F30:F37" si="27">E30*100</f>
        <v>4.918032786885246</v>
      </c>
      <c r="G30" s="1">
        <v>3</v>
      </c>
      <c r="H30" s="1">
        <v>136</v>
      </c>
      <c r="I30" s="1">
        <f t="shared" ref="I30:I37" si="28">G30/H30</f>
        <v>2.2058823529411766E-2</v>
      </c>
      <c r="J30" s="1">
        <f t="shared" ref="J30:J37" si="29">I30*100</f>
        <v>2.2058823529411766</v>
      </c>
      <c r="K30" s="1">
        <f t="shared" si="8"/>
        <v>3.5619575699132113</v>
      </c>
      <c r="L30" s="1">
        <v>1</v>
      </c>
      <c r="M30" s="1">
        <v>182</v>
      </c>
      <c r="N30" s="1">
        <f t="shared" ref="N30:N33" si="30">L30/M30</f>
        <v>5.4945054945054949E-3</v>
      </c>
      <c r="O30" s="1">
        <f t="shared" ref="O30:O37" si="31">N30*100</f>
        <v>0.5494505494505495</v>
      </c>
      <c r="P30" s="1">
        <v>1</v>
      </c>
      <c r="Q30" s="1">
        <v>132</v>
      </c>
      <c r="R30" s="1">
        <f t="shared" ref="R30:R31" si="32">P30/Q30</f>
        <v>7.575757575757576E-3</v>
      </c>
      <c r="S30" s="1">
        <f t="shared" ref="S30:S37" si="33">R30*100</f>
        <v>0.75757575757575757</v>
      </c>
      <c r="T30" s="1">
        <v>0</v>
      </c>
      <c r="V30" s="1">
        <v>0</v>
      </c>
      <c r="W30" s="1">
        <f t="shared" ref="W30:W37" si="34">V30*100</f>
        <v>0</v>
      </c>
      <c r="X30">
        <f t="shared" si="9"/>
        <v>0.37878787878787878</v>
      </c>
    </row>
    <row r="31" spans="1:24" ht="15.75" customHeight="1" x14ac:dyDescent="0.15">
      <c r="B31" s="1" t="s">
        <v>31</v>
      </c>
      <c r="C31" s="1">
        <v>5</v>
      </c>
      <c r="D31" s="1">
        <v>143</v>
      </c>
      <c r="E31" s="1">
        <f t="shared" si="26"/>
        <v>3.4965034965034968E-2</v>
      </c>
      <c r="F31" s="1">
        <f t="shared" si="27"/>
        <v>3.4965034965034967</v>
      </c>
      <c r="G31" s="1">
        <v>6</v>
      </c>
      <c r="H31" s="1">
        <v>157</v>
      </c>
      <c r="I31" s="1">
        <f t="shared" si="28"/>
        <v>3.8216560509554139E-2</v>
      </c>
      <c r="J31" s="1">
        <f t="shared" si="29"/>
        <v>3.8216560509554141</v>
      </c>
      <c r="K31" s="1">
        <f t="shared" si="8"/>
        <v>3.6590797737294554</v>
      </c>
      <c r="L31" s="1">
        <v>5</v>
      </c>
      <c r="M31" s="1">
        <v>183</v>
      </c>
      <c r="N31" s="1">
        <f t="shared" si="30"/>
        <v>2.7322404371584699E-2</v>
      </c>
      <c r="O31" s="1">
        <f t="shared" si="31"/>
        <v>2.7322404371584699</v>
      </c>
      <c r="P31" s="1">
        <v>3</v>
      </c>
      <c r="Q31" s="1">
        <v>136</v>
      </c>
      <c r="R31" s="1">
        <f t="shared" si="32"/>
        <v>2.2058823529411766E-2</v>
      </c>
      <c r="S31" s="1">
        <f t="shared" si="33"/>
        <v>2.2058823529411766</v>
      </c>
      <c r="T31" s="1">
        <v>3</v>
      </c>
      <c r="U31" s="1">
        <v>135</v>
      </c>
      <c r="V31" s="1">
        <f t="shared" ref="V31:V33" si="35">T31/U31</f>
        <v>2.2222222222222223E-2</v>
      </c>
      <c r="W31" s="1">
        <f t="shared" si="34"/>
        <v>2.2222222222222223</v>
      </c>
      <c r="X31">
        <f t="shared" si="9"/>
        <v>2.2140522875816995</v>
      </c>
    </row>
    <row r="32" spans="1:24" ht="15.75" customHeight="1" x14ac:dyDescent="0.15">
      <c r="B32" s="1" t="s">
        <v>32</v>
      </c>
      <c r="C32" s="1">
        <v>3</v>
      </c>
      <c r="D32" s="1">
        <v>143</v>
      </c>
      <c r="E32" s="1">
        <f t="shared" si="26"/>
        <v>2.097902097902098E-2</v>
      </c>
      <c r="F32" s="1">
        <f t="shared" si="27"/>
        <v>2.0979020979020979</v>
      </c>
      <c r="G32" s="1">
        <v>6</v>
      </c>
      <c r="H32" s="1">
        <v>158</v>
      </c>
      <c r="I32" s="1">
        <f t="shared" si="28"/>
        <v>3.7974683544303799E-2</v>
      </c>
      <c r="J32" s="1">
        <f t="shared" si="29"/>
        <v>3.79746835443038</v>
      </c>
      <c r="K32" s="1">
        <f t="shared" si="8"/>
        <v>2.947685226166239</v>
      </c>
      <c r="L32" s="1">
        <v>4</v>
      </c>
      <c r="M32" s="1">
        <v>185</v>
      </c>
      <c r="N32" s="1">
        <f t="shared" si="30"/>
        <v>2.1621621621621623E-2</v>
      </c>
      <c r="O32" s="1">
        <f t="shared" si="31"/>
        <v>2.1621621621621623</v>
      </c>
      <c r="P32" s="1">
        <v>0</v>
      </c>
      <c r="R32" s="1">
        <v>0</v>
      </c>
      <c r="S32" s="1">
        <f t="shared" si="33"/>
        <v>0</v>
      </c>
      <c r="T32" s="1">
        <v>1</v>
      </c>
      <c r="U32" s="1">
        <v>128</v>
      </c>
      <c r="V32" s="1">
        <f t="shared" si="35"/>
        <v>7.8125E-3</v>
      </c>
      <c r="W32" s="1">
        <f t="shared" si="34"/>
        <v>0.78125</v>
      </c>
      <c r="X32">
        <f t="shared" si="9"/>
        <v>0.390625</v>
      </c>
    </row>
    <row r="33" spans="1:24" ht="15.75" customHeight="1" x14ac:dyDescent="0.15">
      <c r="B33" s="1" t="s">
        <v>33</v>
      </c>
      <c r="C33" s="1">
        <v>9</v>
      </c>
      <c r="D33" s="1">
        <v>150</v>
      </c>
      <c r="E33" s="1">
        <f t="shared" si="26"/>
        <v>0.06</v>
      </c>
      <c r="F33" s="1">
        <f t="shared" si="27"/>
        <v>6</v>
      </c>
      <c r="G33" s="1">
        <v>6</v>
      </c>
      <c r="H33" s="1">
        <v>148</v>
      </c>
      <c r="I33" s="1">
        <f t="shared" si="28"/>
        <v>4.0540540540540543E-2</v>
      </c>
      <c r="J33" s="1">
        <f t="shared" si="29"/>
        <v>4.0540540540540544</v>
      </c>
      <c r="K33" s="1">
        <f t="shared" si="8"/>
        <v>5.0270270270270272</v>
      </c>
      <c r="L33" s="1">
        <v>3</v>
      </c>
      <c r="M33" s="1">
        <v>181</v>
      </c>
      <c r="N33" s="1">
        <f t="shared" si="30"/>
        <v>1.6574585635359115E-2</v>
      </c>
      <c r="O33" s="1">
        <f t="shared" si="31"/>
        <v>1.6574585635359116</v>
      </c>
      <c r="P33" s="1">
        <v>3</v>
      </c>
      <c r="Q33" s="1">
        <v>136</v>
      </c>
      <c r="R33" s="1">
        <f>P33/Q33</f>
        <v>2.2058823529411766E-2</v>
      </c>
      <c r="S33" s="1">
        <f t="shared" si="33"/>
        <v>2.2058823529411766</v>
      </c>
      <c r="T33" s="1">
        <v>2</v>
      </c>
      <c r="U33" s="1">
        <v>138</v>
      </c>
      <c r="V33" s="1">
        <f t="shared" si="35"/>
        <v>1.4492753623188406E-2</v>
      </c>
      <c r="W33" s="1">
        <f t="shared" si="34"/>
        <v>1.4492753623188406</v>
      </c>
      <c r="X33">
        <f t="shared" si="9"/>
        <v>1.8275788576300087</v>
      </c>
    </row>
    <row r="34" spans="1:24" ht="15.75" customHeight="1" x14ac:dyDescent="0.15">
      <c r="A34" s="1" t="s">
        <v>52</v>
      </c>
      <c r="B34" s="1" t="s">
        <v>31</v>
      </c>
      <c r="C34" s="1">
        <v>6</v>
      </c>
      <c r="D34" s="1">
        <v>121</v>
      </c>
      <c r="E34" s="1">
        <f t="shared" si="26"/>
        <v>4.9586776859504134E-2</v>
      </c>
      <c r="F34" s="1">
        <f t="shared" si="27"/>
        <v>4.9586776859504136</v>
      </c>
      <c r="G34" s="1">
        <v>4</v>
      </c>
      <c r="H34" s="1">
        <v>127</v>
      </c>
      <c r="I34" s="1">
        <f t="shared" si="28"/>
        <v>3.1496062992125984E-2</v>
      </c>
      <c r="J34" s="1">
        <f t="shared" si="29"/>
        <v>3.1496062992125982</v>
      </c>
      <c r="K34" s="1">
        <f t="shared" si="8"/>
        <v>4.0541419925815063</v>
      </c>
      <c r="L34" s="1">
        <v>0</v>
      </c>
      <c r="N34" s="1">
        <v>0</v>
      </c>
      <c r="O34" s="1">
        <f t="shared" si="31"/>
        <v>0</v>
      </c>
      <c r="P34" s="1">
        <v>0</v>
      </c>
      <c r="R34" s="1">
        <v>0</v>
      </c>
      <c r="S34" s="1">
        <f t="shared" si="33"/>
        <v>0</v>
      </c>
      <c r="T34" s="1">
        <v>0</v>
      </c>
      <c r="V34" s="1">
        <v>0</v>
      </c>
      <c r="W34" s="1">
        <f t="shared" si="34"/>
        <v>0</v>
      </c>
      <c r="X34">
        <f>AVERAGE(S34,W34)</f>
        <v>0</v>
      </c>
    </row>
    <row r="35" spans="1:24" ht="15.75" customHeight="1" x14ac:dyDescent="0.15">
      <c r="B35" s="1" t="s">
        <v>33</v>
      </c>
      <c r="C35" s="1">
        <v>6</v>
      </c>
      <c r="D35" s="1">
        <v>135</v>
      </c>
      <c r="E35" s="1">
        <f t="shared" si="26"/>
        <v>4.4444444444444446E-2</v>
      </c>
      <c r="F35" s="1">
        <f t="shared" si="27"/>
        <v>4.4444444444444446</v>
      </c>
      <c r="G35" s="1">
        <v>6</v>
      </c>
      <c r="H35" s="1">
        <v>124</v>
      </c>
      <c r="I35" s="1">
        <f t="shared" si="28"/>
        <v>4.8387096774193547E-2</v>
      </c>
      <c r="J35" s="1">
        <f t="shared" si="29"/>
        <v>4.838709677419355</v>
      </c>
      <c r="K35" s="1">
        <f t="shared" si="8"/>
        <v>4.6415770609318994</v>
      </c>
      <c r="L35" s="1">
        <v>2</v>
      </c>
      <c r="M35" s="1">
        <v>168</v>
      </c>
      <c r="N35" s="1">
        <f t="shared" ref="N35:N37" si="36">L35/M35</f>
        <v>1.1904761904761904E-2</v>
      </c>
      <c r="O35" s="1">
        <f t="shared" si="31"/>
        <v>1.1904761904761905</v>
      </c>
      <c r="P35" s="1">
        <v>0</v>
      </c>
      <c r="R35" s="1">
        <v>0</v>
      </c>
      <c r="S35" s="1">
        <f t="shared" si="33"/>
        <v>0</v>
      </c>
      <c r="T35" s="1">
        <v>0</v>
      </c>
      <c r="V35" s="1">
        <v>0</v>
      </c>
      <c r="W35" s="1">
        <f t="shared" si="34"/>
        <v>0</v>
      </c>
      <c r="X35">
        <f t="shared" si="9"/>
        <v>0</v>
      </c>
    </row>
    <row r="36" spans="1:24" ht="15.75" customHeight="1" x14ac:dyDescent="0.15">
      <c r="B36" s="1" t="s">
        <v>34</v>
      </c>
      <c r="C36" s="1">
        <v>5</v>
      </c>
      <c r="D36" s="1">
        <v>142</v>
      </c>
      <c r="E36" s="1">
        <f t="shared" si="26"/>
        <v>3.5211267605633804E-2</v>
      </c>
      <c r="F36" s="1">
        <f t="shared" si="27"/>
        <v>3.5211267605633805</v>
      </c>
      <c r="G36" s="1">
        <v>4</v>
      </c>
      <c r="H36" s="1">
        <v>127</v>
      </c>
      <c r="I36" s="1">
        <f t="shared" si="28"/>
        <v>3.1496062992125984E-2</v>
      </c>
      <c r="J36" s="1">
        <f t="shared" si="29"/>
        <v>3.1496062992125982</v>
      </c>
      <c r="K36" s="1">
        <f t="shared" si="8"/>
        <v>3.3353665298879891</v>
      </c>
      <c r="L36" s="1">
        <v>1</v>
      </c>
      <c r="M36" s="1">
        <v>154</v>
      </c>
      <c r="N36" s="1">
        <f t="shared" si="36"/>
        <v>6.4935064935064939E-3</v>
      </c>
      <c r="O36" s="1">
        <f t="shared" si="31"/>
        <v>0.64935064935064934</v>
      </c>
      <c r="P36" s="1">
        <v>0</v>
      </c>
      <c r="R36" s="1">
        <v>0</v>
      </c>
      <c r="S36" s="1">
        <f t="shared" si="33"/>
        <v>0</v>
      </c>
      <c r="T36" s="1">
        <v>0</v>
      </c>
      <c r="V36" s="1">
        <v>0</v>
      </c>
      <c r="W36" s="1">
        <f t="shared" si="34"/>
        <v>0</v>
      </c>
      <c r="X36">
        <f t="shared" si="9"/>
        <v>0</v>
      </c>
    </row>
    <row r="37" spans="1:24" ht="15.75" customHeight="1" x14ac:dyDescent="0.15">
      <c r="B37" s="1" t="s">
        <v>35</v>
      </c>
      <c r="C37" s="1">
        <v>6</v>
      </c>
      <c r="D37" s="1">
        <v>149</v>
      </c>
      <c r="E37" s="1">
        <f t="shared" si="26"/>
        <v>4.0268456375838924E-2</v>
      </c>
      <c r="F37" s="1">
        <f t="shared" si="27"/>
        <v>4.0268456375838921</v>
      </c>
      <c r="G37" s="1">
        <v>5</v>
      </c>
      <c r="H37" s="1">
        <v>125</v>
      </c>
      <c r="I37" s="1">
        <f t="shared" si="28"/>
        <v>0.04</v>
      </c>
      <c r="J37" s="1">
        <f t="shared" si="29"/>
        <v>4</v>
      </c>
      <c r="K37" s="1">
        <f t="shared" si="8"/>
        <v>4.0134228187919465</v>
      </c>
      <c r="L37" s="1">
        <v>2</v>
      </c>
      <c r="M37" s="1">
        <v>150</v>
      </c>
      <c r="N37" s="1">
        <f t="shared" si="36"/>
        <v>1.3333333333333334E-2</v>
      </c>
      <c r="O37" s="1">
        <f t="shared" si="31"/>
        <v>1.3333333333333335</v>
      </c>
      <c r="P37" s="1">
        <v>0</v>
      </c>
      <c r="R37" s="1">
        <v>0</v>
      </c>
      <c r="S37" s="1">
        <f t="shared" si="33"/>
        <v>0</v>
      </c>
      <c r="T37" s="1">
        <v>0</v>
      </c>
      <c r="V37" s="1">
        <v>0</v>
      </c>
      <c r="W37" s="1">
        <f t="shared" si="34"/>
        <v>0</v>
      </c>
      <c r="X37">
        <f t="shared" si="9"/>
        <v>0</v>
      </c>
    </row>
    <row r="38" spans="1:24" ht="15.75" customHeight="1" x14ac:dyDescent="0.15">
      <c r="K38" s="1"/>
    </row>
    <row r="39" spans="1:24" ht="15.75" customHeight="1" x14ac:dyDescent="0.15">
      <c r="A39" s="1" t="s">
        <v>59</v>
      </c>
      <c r="B39" s="1" t="s">
        <v>16</v>
      </c>
      <c r="C39" s="1">
        <v>6</v>
      </c>
      <c r="D39" s="1">
        <v>167.77</v>
      </c>
      <c r="E39" s="1">
        <f t="shared" ref="E39:E43" si="37">C39/D39</f>
        <v>3.57632473028551E-2</v>
      </c>
      <c r="F39" s="1">
        <f t="shared" ref="F39:F43" si="38">E39*100</f>
        <v>3.5763247302855099</v>
      </c>
      <c r="G39" s="1">
        <v>7</v>
      </c>
      <c r="H39" s="1">
        <v>161.22999999999999</v>
      </c>
      <c r="I39" s="1">
        <f t="shared" ref="I39:I43" si="39">G39/H39</f>
        <v>4.3416237672889664E-2</v>
      </c>
      <c r="J39" s="1">
        <f t="shared" ref="J39:J43" si="40">I39*100</f>
        <v>4.3416237672889668</v>
      </c>
      <c r="K39" s="1">
        <f t="shared" si="8"/>
        <v>3.9589742487872384</v>
      </c>
      <c r="L39" s="1">
        <v>5</v>
      </c>
      <c r="M39" s="1">
        <v>246.99</v>
      </c>
      <c r="N39" s="1">
        <f t="shared" ref="N39:N43" si="41">L39/M39</f>
        <v>2.0243734564152394E-2</v>
      </c>
      <c r="O39" s="1">
        <f t="shared" ref="O39:O43" si="42">N39*100</f>
        <v>2.0243734564152396</v>
      </c>
      <c r="P39" s="1">
        <v>3</v>
      </c>
      <c r="Q39" s="1">
        <v>133.24</v>
      </c>
      <c r="R39" s="1">
        <f t="shared" ref="R39:R43" si="43">P39/Q39</f>
        <v>2.2515761032722903E-2</v>
      </c>
      <c r="S39" s="1">
        <f t="shared" ref="S39:S43" si="44">R39*100</f>
        <v>2.2515761032722903</v>
      </c>
      <c r="T39" s="1">
        <v>4</v>
      </c>
      <c r="U39" s="1">
        <v>135.43</v>
      </c>
      <c r="V39" s="1">
        <f t="shared" ref="V39:V43" si="45">T39/U39</f>
        <v>2.9535553422432251E-2</v>
      </c>
      <c r="W39" s="1">
        <f t="shared" ref="W39:W43" si="46">V39*100</f>
        <v>2.953555342243225</v>
      </c>
      <c r="X39">
        <f t="shared" si="9"/>
        <v>2.6025657227577579</v>
      </c>
    </row>
    <row r="40" spans="1:24" ht="15.75" customHeight="1" x14ac:dyDescent="0.15">
      <c r="B40" s="1" t="s">
        <v>17</v>
      </c>
      <c r="C40" s="1">
        <v>7</v>
      </c>
      <c r="D40" s="1">
        <v>185.2</v>
      </c>
      <c r="E40" s="1">
        <f t="shared" si="37"/>
        <v>3.7796976241900648E-2</v>
      </c>
      <c r="F40" s="1">
        <f t="shared" si="38"/>
        <v>3.7796976241900646</v>
      </c>
      <c r="G40" s="1">
        <v>6</v>
      </c>
      <c r="H40" s="1">
        <v>160.87</v>
      </c>
      <c r="I40" s="1">
        <f t="shared" si="39"/>
        <v>3.7297196494063531E-2</v>
      </c>
      <c r="J40" s="1">
        <f t="shared" si="40"/>
        <v>3.7297196494063529</v>
      </c>
      <c r="K40" s="1">
        <f t="shared" si="8"/>
        <v>3.7547086367982088</v>
      </c>
      <c r="L40" s="1">
        <v>5</v>
      </c>
      <c r="M40" s="1">
        <v>220.99</v>
      </c>
      <c r="N40" s="1">
        <f t="shared" si="41"/>
        <v>2.2625458165527849E-2</v>
      </c>
      <c r="O40" s="1">
        <f t="shared" si="42"/>
        <v>2.2625458165527847</v>
      </c>
      <c r="P40" s="1">
        <v>3</v>
      </c>
      <c r="Q40" s="1">
        <v>168.9</v>
      </c>
      <c r="R40" s="1">
        <f t="shared" si="43"/>
        <v>1.7761989342806393E-2</v>
      </c>
      <c r="S40" s="1">
        <f t="shared" si="44"/>
        <v>1.7761989342806392</v>
      </c>
      <c r="T40" s="1">
        <v>4</v>
      </c>
      <c r="U40" s="1">
        <v>178.43299999999999</v>
      </c>
      <c r="V40" s="1">
        <f t="shared" si="45"/>
        <v>2.2417377951387915E-2</v>
      </c>
      <c r="W40" s="1">
        <f t="shared" si="46"/>
        <v>2.2417377951387913</v>
      </c>
      <c r="X40">
        <f t="shared" si="9"/>
        <v>2.0089683647097152</v>
      </c>
    </row>
    <row r="41" spans="1:24" ht="15.75" customHeight="1" x14ac:dyDescent="0.15">
      <c r="B41" s="1" t="s">
        <v>18</v>
      </c>
      <c r="C41" s="1">
        <v>6</v>
      </c>
      <c r="D41" s="1">
        <v>160.26</v>
      </c>
      <c r="E41" s="1">
        <f t="shared" si="37"/>
        <v>3.7439161362785474E-2</v>
      </c>
      <c r="F41" s="1">
        <f t="shared" si="38"/>
        <v>3.7439161362785476</v>
      </c>
      <c r="G41" s="1">
        <v>6</v>
      </c>
      <c r="H41" s="1">
        <v>154.81</v>
      </c>
      <c r="I41" s="1">
        <f t="shared" si="39"/>
        <v>3.8757186228279825E-2</v>
      </c>
      <c r="J41" s="1">
        <f t="shared" si="40"/>
        <v>3.8757186228279825</v>
      </c>
      <c r="K41" s="1">
        <f t="shared" si="8"/>
        <v>3.809817379553265</v>
      </c>
      <c r="L41" s="1">
        <v>2</v>
      </c>
      <c r="M41" s="1">
        <v>201.63200000000001</v>
      </c>
      <c r="N41" s="1">
        <f t="shared" si="41"/>
        <v>9.9190604665926035E-3</v>
      </c>
      <c r="O41" s="1">
        <f t="shared" si="42"/>
        <v>0.9919060466592603</v>
      </c>
      <c r="P41" s="1">
        <v>3</v>
      </c>
      <c r="Q41" s="1">
        <v>136.54</v>
      </c>
      <c r="R41" s="1">
        <f t="shared" si="43"/>
        <v>2.1971583418778383E-2</v>
      </c>
      <c r="S41" s="1">
        <f t="shared" si="44"/>
        <v>2.1971583418778384</v>
      </c>
      <c r="T41" s="1">
        <v>3</v>
      </c>
      <c r="U41" s="1">
        <v>138.94399999999999</v>
      </c>
      <c r="V41" s="1">
        <f t="shared" si="45"/>
        <v>2.1591432519576233E-2</v>
      </c>
      <c r="W41" s="1">
        <f t="shared" si="46"/>
        <v>2.1591432519576235</v>
      </c>
      <c r="X41">
        <f t="shared" si="9"/>
        <v>2.1781507969177309</v>
      </c>
    </row>
    <row r="42" spans="1:24" ht="15.75" customHeight="1" x14ac:dyDescent="0.15">
      <c r="B42" s="1" t="s">
        <v>19</v>
      </c>
      <c r="C42" s="1">
        <v>6</v>
      </c>
      <c r="D42" s="1">
        <v>162.36000000000001</v>
      </c>
      <c r="E42" s="1">
        <f t="shared" si="37"/>
        <v>3.6954915003695486E-2</v>
      </c>
      <c r="F42" s="1">
        <f t="shared" si="38"/>
        <v>3.6954915003695485</v>
      </c>
      <c r="G42" s="1">
        <v>7</v>
      </c>
      <c r="H42" s="1">
        <v>154.16</v>
      </c>
      <c r="I42" s="1">
        <f t="shared" si="39"/>
        <v>4.5407368967306697E-2</v>
      </c>
      <c r="J42" s="1">
        <f t="shared" si="40"/>
        <v>4.54073689673067</v>
      </c>
      <c r="K42" s="1">
        <f t="shared" si="8"/>
        <v>4.1181141985501091</v>
      </c>
      <c r="L42" s="1">
        <v>3</v>
      </c>
      <c r="M42" s="1">
        <v>208.03700000000001</v>
      </c>
      <c r="N42" s="1">
        <f t="shared" si="41"/>
        <v>1.4420511735893133E-2</v>
      </c>
      <c r="O42" s="1">
        <f t="shared" si="42"/>
        <v>1.4420511735893133</v>
      </c>
      <c r="P42" s="1">
        <v>3</v>
      </c>
      <c r="Q42" s="1">
        <v>139.52000000000001</v>
      </c>
      <c r="R42" s="1">
        <f t="shared" si="43"/>
        <v>2.1502293577981651E-2</v>
      </c>
      <c r="S42" s="1">
        <f t="shared" si="44"/>
        <v>2.1502293577981653</v>
      </c>
      <c r="T42" s="1">
        <v>3</v>
      </c>
      <c r="U42" s="1">
        <v>143.08799999999999</v>
      </c>
      <c r="V42" s="1">
        <f t="shared" si="45"/>
        <v>2.0966118752096613E-2</v>
      </c>
      <c r="W42" s="1">
        <f t="shared" si="46"/>
        <v>2.0966118752096614</v>
      </c>
      <c r="X42">
        <f t="shared" si="9"/>
        <v>2.1234206165039131</v>
      </c>
    </row>
    <row r="43" spans="1:24" ht="15.75" customHeight="1" x14ac:dyDescent="0.15">
      <c r="B43" s="1" t="s">
        <v>20</v>
      </c>
      <c r="C43" s="1">
        <v>6</v>
      </c>
      <c r="D43" s="1">
        <v>169.89</v>
      </c>
      <c r="E43" s="1">
        <f t="shared" si="37"/>
        <v>3.5316969803990822E-2</v>
      </c>
      <c r="F43" s="1">
        <f t="shared" si="38"/>
        <v>3.5316969803990821</v>
      </c>
      <c r="G43" s="1">
        <v>6</v>
      </c>
      <c r="H43" s="1">
        <v>173.42</v>
      </c>
      <c r="I43" s="1">
        <f t="shared" si="39"/>
        <v>3.4598085572598317E-2</v>
      </c>
      <c r="J43" s="1">
        <f t="shared" si="40"/>
        <v>3.4598085572598318</v>
      </c>
      <c r="K43" s="1">
        <f t="shared" si="8"/>
        <v>3.495752768829457</v>
      </c>
      <c r="L43" s="1">
        <v>2</v>
      </c>
      <c r="M43" s="1">
        <v>161.82</v>
      </c>
      <c r="N43" s="1">
        <f t="shared" si="41"/>
        <v>1.235941169200346E-2</v>
      </c>
      <c r="O43" s="1">
        <f t="shared" si="42"/>
        <v>1.2359411692003461</v>
      </c>
      <c r="P43" s="1">
        <v>3</v>
      </c>
      <c r="Q43" s="1">
        <v>118.86199999999999</v>
      </c>
      <c r="R43" s="1">
        <f t="shared" si="43"/>
        <v>2.5239353199508676E-2</v>
      </c>
      <c r="S43" s="1">
        <f t="shared" si="44"/>
        <v>2.5239353199508674</v>
      </c>
      <c r="T43" s="1">
        <v>3</v>
      </c>
      <c r="U43" s="1">
        <v>118.009</v>
      </c>
      <c r="V43" s="1">
        <f t="shared" si="45"/>
        <v>2.5421789863484989E-2</v>
      </c>
      <c r="W43" s="1">
        <f t="shared" si="46"/>
        <v>2.5421789863484987</v>
      </c>
      <c r="X43">
        <f t="shared" si="9"/>
        <v>2.533057153149683</v>
      </c>
    </row>
    <row r="44" spans="1:24" ht="13" x14ac:dyDescent="0.15">
      <c r="B44" s="1"/>
      <c r="C44" s="1"/>
      <c r="D44" s="1"/>
      <c r="F44" s="1"/>
      <c r="G44" s="1"/>
      <c r="H44" s="1"/>
      <c r="J44" s="1"/>
      <c r="K44" s="1"/>
      <c r="L44" s="1"/>
      <c r="M44" s="1"/>
      <c r="O44" s="1"/>
      <c r="P44" s="1"/>
      <c r="Q44" s="1"/>
      <c r="S44" s="1"/>
      <c r="T44" s="1"/>
      <c r="U44" s="1"/>
      <c r="W44" s="1"/>
    </row>
    <row r="45" spans="1:24" ht="13" x14ac:dyDescent="0.15">
      <c r="A45" s="3" t="s">
        <v>60</v>
      </c>
      <c r="B45" s="1" t="s">
        <v>36</v>
      </c>
      <c r="C45" s="1">
        <v>5</v>
      </c>
      <c r="D45" s="1">
        <v>151.22</v>
      </c>
      <c r="E45" s="1">
        <f t="shared" ref="E45:E48" si="47">C45/D45</f>
        <v>3.3064409469646873E-2</v>
      </c>
      <c r="F45" s="1">
        <f t="shared" ref="F45:F48" si="48">E45*100</f>
        <v>3.3064409469646874</v>
      </c>
      <c r="G45" s="1">
        <v>5</v>
      </c>
      <c r="H45" s="1">
        <v>157.83000000000001</v>
      </c>
      <c r="I45" s="1">
        <f t="shared" ref="I45:I48" si="49">G45/H45</f>
        <v>3.167965532535006E-2</v>
      </c>
      <c r="J45" s="1">
        <f t="shared" ref="J45:J48" si="50">I45*100</f>
        <v>3.167965532535006</v>
      </c>
      <c r="K45" s="1">
        <f t="shared" si="8"/>
        <v>3.2372032397498467</v>
      </c>
      <c r="L45" s="1">
        <v>3</v>
      </c>
      <c r="M45" s="1">
        <v>187.637</v>
      </c>
      <c r="N45" s="1">
        <f t="shared" ref="N45:N48" si="51">L45/M45</f>
        <v>1.5988317869076993E-2</v>
      </c>
      <c r="O45" s="1">
        <f t="shared" ref="O45:O48" si="52">N45*100</f>
        <v>1.5988317869076993</v>
      </c>
      <c r="P45" s="1">
        <v>3</v>
      </c>
      <c r="Q45" s="1">
        <v>136.52000000000001</v>
      </c>
      <c r="R45" s="1">
        <f t="shared" ref="R45:R48" si="53">P45/Q45</f>
        <v>2.1974802226779958E-2</v>
      </c>
      <c r="S45" s="1">
        <f t="shared" ref="S45:S48" si="54">R45*100</f>
        <v>2.1974802226779957</v>
      </c>
      <c r="T45" s="1">
        <v>2</v>
      </c>
      <c r="U45" s="1">
        <v>116.02</v>
      </c>
      <c r="V45" s="1">
        <f t="shared" ref="V45:V48" si="55">T45/U45</f>
        <v>1.7238407171177385E-2</v>
      </c>
      <c r="W45" s="1">
        <f t="shared" ref="W45:W48" si="56">V45*100</f>
        <v>1.7238407171177386</v>
      </c>
      <c r="X45">
        <f t="shared" si="9"/>
        <v>1.9606604698978671</v>
      </c>
    </row>
    <row r="46" spans="1:24" ht="13" x14ac:dyDescent="0.15">
      <c r="B46" s="1" t="s">
        <v>37</v>
      </c>
      <c r="C46" s="1">
        <v>7</v>
      </c>
      <c r="D46" s="1">
        <v>168.66</v>
      </c>
      <c r="E46" s="1">
        <f t="shared" si="47"/>
        <v>4.1503616743744816E-2</v>
      </c>
      <c r="F46" s="1">
        <f t="shared" si="48"/>
        <v>4.1503616743744818</v>
      </c>
      <c r="G46" s="1">
        <v>6</v>
      </c>
      <c r="H46" s="1">
        <v>145.1</v>
      </c>
      <c r="I46" s="1">
        <f t="shared" si="49"/>
        <v>4.1350792556857342E-2</v>
      </c>
      <c r="J46" s="1">
        <f t="shared" si="50"/>
        <v>4.1350792556857341</v>
      </c>
      <c r="K46" s="1">
        <f t="shared" si="8"/>
        <v>4.1427204650301075</v>
      </c>
      <c r="L46" s="1">
        <v>4</v>
      </c>
      <c r="M46" s="1">
        <v>188.38900000000001</v>
      </c>
      <c r="N46" s="1">
        <f t="shared" si="51"/>
        <v>2.1232662204268827E-2</v>
      </c>
      <c r="O46" s="1">
        <f t="shared" si="52"/>
        <v>2.1232662204268826</v>
      </c>
      <c r="P46" s="1">
        <v>3</v>
      </c>
      <c r="Q46" s="1">
        <v>119.04</v>
      </c>
      <c r="R46" s="1">
        <f t="shared" si="53"/>
        <v>2.5201612903225805E-2</v>
      </c>
      <c r="S46" s="1">
        <f t="shared" si="54"/>
        <v>2.5201612903225805</v>
      </c>
      <c r="T46" s="1">
        <v>3</v>
      </c>
      <c r="U46" s="1">
        <v>119.72</v>
      </c>
      <c r="V46" s="1">
        <f t="shared" si="55"/>
        <v>2.5058469762779818E-2</v>
      </c>
      <c r="W46" s="1">
        <f t="shared" si="56"/>
        <v>2.505846976277982</v>
      </c>
      <c r="X46">
        <f t="shared" si="9"/>
        <v>2.5130041333002815</v>
      </c>
    </row>
    <row r="47" spans="1:24" ht="13" x14ac:dyDescent="0.15">
      <c r="B47" s="1" t="s">
        <v>38</v>
      </c>
      <c r="C47" s="1">
        <v>6</v>
      </c>
      <c r="D47" s="1">
        <v>146.41999999999999</v>
      </c>
      <c r="E47" s="1">
        <f t="shared" si="47"/>
        <v>4.0978008468788421E-2</v>
      </c>
      <c r="F47" s="1">
        <f t="shared" si="48"/>
        <v>4.0978008468788421</v>
      </c>
      <c r="G47" s="1">
        <v>7</v>
      </c>
      <c r="H47" s="1">
        <v>152.82</v>
      </c>
      <c r="I47" s="1">
        <f t="shared" si="49"/>
        <v>4.5805522837324961E-2</v>
      </c>
      <c r="J47" s="1">
        <f t="shared" si="50"/>
        <v>4.5805522837324961</v>
      </c>
      <c r="K47" s="1">
        <f t="shared" si="8"/>
        <v>4.3391765653056691</v>
      </c>
      <c r="L47" s="1">
        <v>5</v>
      </c>
      <c r="M47" s="1">
        <v>184.35</v>
      </c>
      <c r="N47" s="1">
        <f t="shared" si="51"/>
        <v>2.7122321670735017E-2</v>
      </c>
      <c r="O47" s="1">
        <f t="shared" si="52"/>
        <v>2.7122321670735019</v>
      </c>
      <c r="P47" s="1">
        <v>3</v>
      </c>
      <c r="Q47" s="1">
        <v>126.09</v>
      </c>
      <c r="R47" s="1">
        <f t="shared" si="53"/>
        <v>2.3792529145848201E-2</v>
      </c>
      <c r="S47" s="1">
        <f t="shared" si="54"/>
        <v>2.37925291458482</v>
      </c>
      <c r="T47" s="1">
        <v>3</v>
      </c>
      <c r="U47" s="1">
        <v>98.596999999999994</v>
      </c>
      <c r="V47" s="1">
        <f t="shared" si="55"/>
        <v>3.0426889256265407E-2</v>
      </c>
      <c r="W47" s="1">
        <f t="shared" si="56"/>
        <v>3.0426889256265408</v>
      </c>
      <c r="X47">
        <f t="shared" si="9"/>
        <v>2.7109709201056802</v>
      </c>
    </row>
    <row r="48" spans="1:24" ht="13" x14ac:dyDescent="0.15">
      <c r="B48" s="1" t="s">
        <v>39</v>
      </c>
      <c r="C48" s="1">
        <v>6</v>
      </c>
      <c r="D48" s="1">
        <v>159.54</v>
      </c>
      <c r="E48" s="1">
        <f t="shared" si="47"/>
        <v>3.7608123354644606E-2</v>
      </c>
      <c r="F48" s="1">
        <f t="shared" si="48"/>
        <v>3.7608123354644607</v>
      </c>
      <c r="G48" s="1">
        <v>6</v>
      </c>
      <c r="H48" s="1">
        <v>147.04</v>
      </c>
      <c r="I48" s="1">
        <f t="shared" si="49"/>
        <v>4.0805223068552776E-2</v>
      </c>
      <c r="J48" s="1">
        <f t="shared" si="50"/>
        <v>4.0805223068552774</v>
      </c>
      <c r="K48" s="1">
        <f t="shared" si="8"/>
        <v>3.9206673211598693</v>
      </c>
      <c r="L48" s="1">
        <v>5</v>
      </c>
      <c r="M48" s="1">
        <v>179.41</v>
      </c>
      <c r="N48" s="1">
        <f t="shared" si="51"/>
        <v>2.7869126581572933E-2</v>
      </c>
      <c r="O48" s="1">
        <f t="shared" si="52"/>
        <v>2.7869126581572932</v>
      </c>
      <c r="P48" s="1">
        <v>3</v>
      </c>
      <c r="Q48" s="1">
        <v>128.57</v>
      </c>
      <c r="R48" s="1">
        <f t="shared" si="53"/>
        <v>2.3333592595473285E-2</v>
      </c>
      <c r="S48" s="1">
        <f t="shared" si="54"/>
        <v>2.3333592595473287</v>
      </c>
      <c r="T48" s="1">
        <v>3</v>
      </c>
      <c r="U48" s="1">
        <v>125.619</v>
      </c>
      <c r="V48" s="1">
        <f t="shared" si="55"/>
        <v>2.3881737635230341E-2</v>
      </c>
      <c r="W48" s="1">
        <f t="shared" si="56"/>
        <v>2.3881737635230342</v>
      </c>
      <c r="X48">
        <f t="shared" si="9"/>
        <v>2.36076651153518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4CD</vt:lpstr>
      <vt:lpstr>Figure4HI</vt:lpstr>
      <vt:lpstr>Figure4JK&amp;s1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a, Fan</cp:lastModifiedBy>
  <dcterms:created xsi:type="dcterms:W3CDTF">2024-06-20T00:30:17Z</dcterms:created>
  <dcterms:modified xsi:type="dcterms:W3CDTF">2024-06-24T15:26:17Z</dcterms:modified>
</cp:coreProperties>
</file>